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csdcloud-my.sharepoint.com/personal/mestelle_ucsd_edu/Documents/Salehin et al., 2017/Nature comm/"/>
    </mc:Choice>
  </mc:AlternateContent>
  <xr:revisionPtr revIDLastSave="0" documentId="8_{D49E9FC1-FBA2-0640-89F9-BDBEA0F6DFBF}" xr6:coauthVersionLast="43" xr6:coauthVersionMax="43" xr10:uidLastSave="{00000000-0000-0000-0000-000000000000}"/>
  <bookViews>
    <workbookView xWindow="20" yWindow="460" windowWidth="25580" windowHeight="14180" tabRatio="500" firstSheet="13" activeTab="20" xr2:uid="{00000000-000D-0000-FFFF-FFFF00000000}"/>
  </bookViews>
  <sheets>
    <sheet name="Figure 1C" sheetId="1" r:id="rId1"/>
    <sheet name="Figure 2B" sheetId="2" r:id="rId2"/>
    <sheet name="Figure 2C" sheetId="3" r:id="rId3"/>
    <sheet name="Figure 2D" sheetId="4" r:id="rId4"/>
    <sheet name="Figure 2E" sheetId="5" r:id="rId5"/>
    <sheet name="Figure 3B" sheetId="6" r:id="rId6"/>
    <sheet name="Figure 3C" sheetId="7" r:id="rId7"/>
    <sheet name="Figure 3D" sheetId="8" r:id="rId8"/>
    <sheet name="Figure 4A" sheetId="9" r:id="rId9"/>
    <sheet name="Figure 4B" sheetId="10" r:id="rId10"/>
    <sheet name="Figure 4C" sheetId="11" r:id="rId11"/>
    <sheet name="Figure 4D" sheetId="12" r:id="rId12"/>
    <sheet name="Figure 4E" sheetId="13" r:id="rId13"/>
    <sheet name="Figure 4F" sheetId="14" r:id="rId14"/>
    <sheet name="Figure 4G" sheetId="15" r:id="rId15"/>
    <sheet name="Figure 4H" sheetId="16" r:id="rId16"/>
    <sheet name="Figure 4I" sheetId="17" r:id="rId17"/>
    <sheet name="Figure S1" sheetId="18" r:id="rId18"/>
    <sheet name="Figure S2C" sheetId="19" r:id="rId19"/>
    <sheet name="Figure S2D" sheetId="20" r:id="rId20"/>
    <sheet name="Figure S3C" sheetId="21" r:id="rId21"/>
    <sheet name="Figure S3D" sheetId="22" r:id="rId22"/>
  </sheets>
  <externalReferences>
    <externalReference r:id="rId2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5" i="21" l="1"/>
  <c r="N6" i="21"/>
  <c r="N7" i="21"/>
  <c r="N8" i="21"/>
  <c r="N9" i="21"/>
  <c r="N10" i="21"/>
  <c r="N11" i="21"/>
  <c r="N12" i="21"/>
  <c r="N13" i="21"/>
  <c r="N14" i="21"/>
  <c r="N15" i="21"/>
  <c r="N16" i="21"/>
  <c r="N18" i="21"/>
  <c r="N19" i="21" s="1"/>
  <c r="M5" i="21"/>
  <c r="M6" i="21"/>
  <c r="M7" i="21"/>
  <c r="M17" i="21" s="1"/>
  <c r="M8" i="21"/>
  <c r="M9" i="21"/>
  <c r="M10" i="21"/>
  <c r="M11" i="21"/>
  <c r="M12" i="21"/>
  <c r="M13" i="21"/>
  <c r="M14" i="21"/>
  <c r="M15" i="21"/>
  <c r="M16" i="21"/>
  <c r="N17" i="21"/>
  <c r="I17" i="21"/>
  <c r="H17" i="21"/>
  <c r="C17" i="21"/>
  <c r="B17" i="21"/>
  <c r="H34" i="18"/>
  <c r="F34" i="18"/>
  <c r="G34" i="18"/>
  <c r="E34" i="18"/>
  <c r="F33" i="18"/>
  <c r="G33" i="18" s="1"/>
  <c r="E33" i="18"/>
  <c r="F32" i="18"/>
  <c r="G32" i="18"/>
  <c r="E32" i="18"/>
  <c r="F31" i="18"/>
  <c r="G31" i="18"/>
  <c r="E31" i="18"/>
  <c r="H25" i="18"/>
  <c r="F25" i="18"/>
  <c r="G25" i="18"/>
  <c r="E25" i="18"/>
  <c r="F24" i="18"/>
  <c r="G24" i="18" s="1"/>
  <c r="E24" i="18"/>
  <c r="F23" i="18"/>
  <c r="G23" i="18" s="1"/>
  <c r="E23" i="18"/>
  <c r="F22" i="18"/>
  <c r="G22" i="18"/>
  <c r="E22" i="18"/>
  <c r="H8" i="18"/>
  <c r="F8" i="18"/>
  <c r="G8" i="18"/>
  <c r="E8" i="18"/>
  <c r="F7" i="18"/>
  <c r="G7" i="18" s="1"/>
  <c r="E7" i="18"/>
  <c r="F6" i="18"/>
  <c r="G6" i="18" s="1"/>
  <c r="E6" i="18"/>
  <c r="F5" i="18"/>
  <c r="G5" i="18" s="1"/>
  <c r="E5" i="18"/>
  <c r="F7" i="15"/>
  <c r="E7" i="15"/>
  <c r="F6" i="15"/>
  <c r="E6" i="15"/>
  <c r="F5" i="15"/>
  <c r="E5" i="15"/>
  <c r="F6" i="11"/>
  <c r="E6" i="11"/>
  <c r="F5" i="11"/>
  <c r="E5" i="11"/>
  <c r="G8" i="10"/>
  <c r="H8" i="10" s="1"/>
  <c r="F8" i="10"/>
  <c r="G7" i="10"/>
  <c r="H7" i="10" s="1"/>
  <c r="F7" i="10"/>
  <c r="G6" i="10"/>
  <c r="H6" i="10"/>
  <c r="F6" i="10"/>
  <c r="N21" i="20"/>
  <c r="L14" i="20"/>
  <c r="L13" i="20"/>
  <c r="N27" i="4"/>
  <c r="N26" i="4"/>
  <c r="N25" i="4"/>
  <c r="L54" i="3"/>
  <c r="I54" i="3"/>
  <c r="E54" i="3"/>
  <c r="B54" i="3"/>
  <c r="L39" i="3"/>
  <c r="I39" i="3"/>
  <c r="E39" i="3"/>
  <c r="B39" i="3"/>
  <c r="L38" i="3"/>
  <c r="I38" i="3"/>
  <c r="E38" i="3"/>
  <c r="N20" i="21"/>
  <c r="M18" i="21" l="1"/>
  <c r="M19" i="21" s="1"/>
</calcChain>
</file>

<file path=xl/sharedStrings.xml><?xml version="1.0" encoding="utf-8"?>
<sst xmlns="http://schemas.openxmlformats.org/spreadsheetml/2006/main" count="895" uniqueCount="171">
  <si>
    <t>Control</t>
  </si>
  <si>
    <t>Stress</t>
  </si>
  <si>
    <t>Col-0</t>
  </si>
  <si>
    <t>iaa5619</t>
  </si>
  <si>
    <t>4MSO (nmol/mg FW), Average of 6 biological replicates</t>
  </si>
  <si>
    <t>Time course measurement of 4-MSO levels in 7-day-old seedlings of Col-0 and iaa5,6,19</t>
  </si>
  <si>
    <t>60 minute</t>
  </si>
  <si>
    <t>180 minute</t>
  </si>
  <si>
    <t>30 minute</t>
  </si>
  <si>
    <t>cyp79f1f2 double mutants are less drought tolerant compared to the wild type</t>
  </si>
  <si>
    <t>myb28,29 double mutants are less drought tolerant compared to the wild type</t>
  </si>
  <si>
    <t>35S:MYB28, 35S:MYB29 and 35S:AOP2 plants display increase drought tolerance</t>
  </si>
  <si>
    <t>Overexpression of MYB28 or MYB29 restores drought tolerance to iaa19-1 plants</t>
  </si>
  <si>
    <t>IAA19 binds to a tandem repeat of AuxRE elements in the promoter of WRKY63</t>
  </si>
  <si>
    <t>Relative MYB28 and MYB29 RNA level in the seedlings of 35S:WRKY63 lines</t>
  </si>
  <si>
    <t>35S:WRKY63 lines are less tolerant to drought than wild-type plants</t>
  </si>
  <si>
    <t>Stomatal response to drought in Col-0, iaa5,6,19 and mybn28,29 lines</t>
  </si>
  <si>
    <t>Stomatal response to application of ABA and 4-MSO in Col-0, iaa5,6,19 and myb28,29</t>
  </si>
  <si>
    <t>4-MSO inhibits light-induced opening of stomata from dark-adapted plants while the indolic GLS I3M is ineffective</t>
  </si>
  <si>
    <t>Recovery of iaa5,6,19 mutants to topical application of 4-MSO during drought stress</t>
  </si>
  <si>
    <t>Stomatal closure response to I3M in light-grown plants</t>
  </si>
  <si>
    <t>Response of the abi1-1 mutant to the aliphatic GLS sinigrin hydrate</t>
  </si>
  <si>
    <t>Response of the ghr1 mutant to 4-MSO, with abi1-1 as a control</t>
  </si>
  <si>
    <t>4-MSO levels in tir1/afb mutants after 60 min desiccation treatment</t>
  </si>
  <si>
    <t>The tir1/afb mutants display increased tolerance to water withholding in pots</t>
  </si>
  <si>
    <t>Water Control</t>
  </si>
  <si>
    <t>Genotype</t>
  </si>
  <si>
    <t>Pot#1</t>
  </si>
  <si>
    <t>Pot#2</t>
  </si>
  <si>
    <t>Pot#3</t>
  </si>
  <si>
    <t>Pot#4</t>
  </si>
  <si>
    <t>Pot#5</t>
  </si>
  <si>
    <t>Pot#6</t>
  </si>
  <si>
    <t>Pot#7</t>
  </si>
  <si>
    <t>Pot#8</t>
  </si>
  <si>
    <t>Pot#9</t>
  </si>
  <si>
    <t>Pot#10</t>
  </si>
  <si>
    <t>myb28, myb29</t>
  </si>
  <si>
    <t>n=10</t>
  </si>
  <si>
    <t>Rosette  Dry Weight (mg)</t>
  </si>
  <si>
    <t>Rosette  Dry Weight (g)</t>
  </si>
  <si>
    <t xml:space="preserve">Drought </t>
  </si>
  <si>
    <t>Avg Wt.</t>
  </si>
  <si>
    <t>SD</t>
  </si>
  <si>
    <t>t-test</t>
  </si>
  <si>
    <t>Pot Weight (Soil + Plant)</t>
  </si>
  <si>
    <t>At starting of water Withholding, Point 1</t>
  </si>
  <si>
    <t>Point 2</t>
  </si>
  <si>
    <t>Point 4</t>
  </si>
  <si>
    <t>Avg</t>
  </si>
  <si>
    <t>Drought</t>
  </si>
  <si>
    <t>At starting of water Withholding</t>
  </si>
  <si>
    <t>Beore Rewatering, After 22 days soil drying</t>
  </si>
  <si>
    <t>After Rewatering, 40 ml water injection</t>
  </si>
  <si>
    <t>After Redrying 10 more days</t>
  </si>
  <si>
    <t>Water Control Pots</t>
  </si>
  <si>
    <t>Drought Pots</t>
  </si>
  <si>
    <t>Point 1</t>
  </si>
  <si>
    <t>Point 3</t>
  </si>
  <si>
    <t>Point when drought pots were not waterer, Point 2</t>
  </si>
  <si>
    <t>Pointafter rewatering drought pots, Point 3</t>
  </si>
  <si>
    <t>Point of final analysis, Point 4</t>
  </si>
  <si>
    <t>Avg. wt. (g)</t>
  </si>
  <si>
    <t>AOP2 OE</t>
  </si>
  <si>
    <t>MYB28 OE</t>
  </si>
  <si>
    <t>MYB29 OE</t>
  </si>
  <si>
    <t>Rosette dry wt (Drougt/Water)</t>
  </si>
  <si>
    <t>iaa19-1</t>
  </si>
  <si>
    <t>iaa19-1 MYB29 OE</t>
  </si>
  <si>
    <t>Plant</t>
  </si>
  <si>
    <t>Primer</t>
  </si>
  <si>
    <t>Sample</t>
  </si>
  <si>
    <t>Avg Nab</t>
  </si>
  <si>
    <t>WRKY63, q#1</t>
  </si>
  <si>
    <t>Input (IP)</t>
  </si>
  <si>
    <t>NAb</t>
  </si>
  <si>
    <t>GFP</t>
  </si>
  <si>
    <t>dCt(CtIP-Mock)</t>
  </si>
  <si>
    <t>Fold Enrichment(2-ddCt)</t>
  </si>
  <si>
    <t>Replicate #1</t>
  </si>
  <si>
    <t>Replicate #2</t>
  </si>
  <si>
    <t>Replicate #3</t>
  </si>
  <si>
    <t>rIAA19:1xYpet-6xHis-FLAG</t>
  </si>
  <si>
    <t>Actual RNA level</t>
  </si>
  <si>
    <t>MYB28</t>
  </si>
  <si>
    <t>MAM3</t>
  </si>
  <si>
    <t>SOT18</t>
  </si>
  <si>
    <t>UGT74B1</t>
  </si>
  <si>
    <t>CYP79F2</t>
  </si>
  <si>
    <t>SUR1</t>
  </si>
  <si>
    <t>CYP83B1</t>
  </si>
  <si>
    <t>Col-0_Control</t>
  </si>
  <si>
    <t>Standard Deviation</t>
  </si>
  <si>
    <t>GLS biosynthetic genes are repressed by auxin treatment as shown by qPCR analysis</t>
  </si>
  <si>
    <t>The cyp83a1 mutant is less drought tolerant than wild type in a water withholding experiment</t>
  </si>
  <si>
    <t>MYB29</t>
  </si>
  <si>
    <t>PP2A</t>
  </si>
  <si>
    <t>dCt</t>
  </si>
  <si>
    <t>Control Ct</t>
  </si>
  <si>
    <t>ddCt</t>
  </si>
  <si>
    <t>Fold Change</t>
  </si>
  <si>
    <t>SEM</t>
  </si>
  <si>
    <t>WRKY63 OE#1</t>
  </si>
  <si>
    <t>WRKY63 OE#2</t>
  </si>
  <si>
    <t>Ct</t>
  </si>
  <si>
    <t>wrky63-1</t>
  </si>
  <si>
    <t xml:space="preserve">t-test </t>
  </si>
  <si>
    <t>cyp83a1</t>
  </si>
  <si>
    <t>Rosette Fresh Weight (g)</t>
  </si>
  <si>
    <t>Drought/Control, Dry Weight</t>
  </si>
  <si>
    <t>Stomata aperture (width/length)</t>
  </si>
  <si>
    <t>R#1</t>
  </si>
  <si>
    <t>R#2</t>
  </si>
  <si>
    <t>R#3</t>
  </si>
  <si>
    <t>R#4</t>
  </si>
  <si>
    <t>SE</t>
  </si>
  <si>
    <t>myb28,29</t>
  </si>
  <si>
    <t>ABA, 50uM</t>
  </si>
  <si>
    <t>hs</t>
  </si>
  <si>
    <t>4-MSO, 50uM</t>
  </si>
  <si>
    <t>ns</t>
  </si>
  <si>
    <t>Replicate#1</t>
  </si>
  <si>
    <t>Replicate#2</t>
  </si>
  <si>
    <t>Replicate#3</t>
  </si>
  <si>
    <t>Replicate#4</t>
  </si>
  <si>
    <t>Replicate#5</t>
  </si>
  <si>
    <t>Replicate#6</t>
  </si>
  <si>
    <t>Replicate#7</t>
  </si>
  <si>
    <t>Replicate#8</t>
  </si>
  <si>
    <t>s</t>
  </si>
  <si>
    <t>Indolic GLS-150 uM IMG</t>
  </si>
  <si>
    <t>Aliphatic GLS-50 uM 4-MSO</t>
  </si>
  <si>
    <t>Indolic GLS-200 uM IMG</t>
  </si>
  <si>
    <t>abi1-1</t>
  </si>
  <si>
    <t>ghr1</t>
  </si>
  <si>
    <t>GLS-50 uM Sinigrin Hydrate</t>
  </si>
  <si>
    <t>Stomata aperture (width/length) closure</t>
  </si>
  <si>
    <t>Alophatic GLS, 50 uM 4-MSO</t>
  </si>
  <si>
    <t>afb1345</t>
  </si>
  <si>
    <t>afb2345</t>
  </si>
  <si>
    <t>Standard Error</t>
  </si>
  <si>
    <t>Stress,1 hr</t>
  </si>
  <si>
    <t>Water control</t>
  </si>
  <si>
    <t>n=6</t>
  </si>
  <si>
    <t xml:space="preserve"> Drougt + 50 uM 4-MSO GLS spray </t>
  </si>
  <si>
    <t>Rosette dry wt (Drought/Control)</t>
  </si>
  <si>
    <t xml:space="preserve">Rosette dry wt (Drought+GLS Spray/Control) </t>
  </si>
  <si>
    <t xml:space="preserve">Drought  </t>
  </si>
  <si>
    <t>Rosette dry wt (Drougt/Control)</t>
  </si>
  <si>
    <t>0 minute</t>
  </si>
  <si>
    <t>% root length relative to growth on control medium in cyp79f1f2 and Ws</t>
  </si>
  <si>
    <t>% root length relative to growth on control medium in tgg1tgg2 and Col-0</t>
  </si>
  <si>
    <t>iaa5619_Control</t>
  </si>
  <si>
    <t>Col-0_Stress</t>
  </si>
  <si>
    <t>iaa5619_Stress</t>
  </si>
  <si>
    <t>qPCR on Aliphatic GLS related genes in control vs. stress</t>
  </si>
  <si>
    <t>CYP79F2 Actual RNA Levels</t>
  </si>
  <si>
    <t>CYP79F1 Actual RNA Levels</t>
  </si>
  <si>
    <t>CYP83A1 Actual RNA Levels</t>
  </si>
  <si>
    <t>SUR2 Actual RNA Levels</t>
  </si>
  <si>
    <t>MYB28 Actual RNA Levels</t>
  </si>
  <si>
    <t>MYB29 Actual RNA Levels</t>
  </si>
  <si>
    <t>WRKY63 Actual RNA Levels</t>
  </si>
  <si>
    <t>Col-0_IAA, 10um, 2hr</t>
  </si>
  <si>
    <t>PR Root Length in 1/2 MS Media-10 dpt</t>
  </si>
  <si>
    <t>PR Root Length in 1/2 MS Media +PEG-10 dpt</t>
  </si>
  <si>
    <t>% Root length (PEG/Control)</t>
  </si>
  <si>
    <t>Ws</t>
  </si>
  <si>
    <t>cyp79f1f2</t>
  </si>
  <si>
    <t>tgg1tgg2</t>
  </si>
  <si>
    <t>This got repeated with Fig 4F. So please replace with data below. Stomatal response of Col-0 and abi1-1 50 μM sinigrin hyd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/>
    <xf numFmtId="0" fontId="0" fillId="0" borderId="0" xfId="0" applyFont="1"/>
    <xf numFmtId="0" fontId="0" fillId="0" borderId="0" xfId="0" applyFont="1" applyFill="1" applyBorder="1" applyAlignment="1" applyProtection="1">
      <alignment vertical="top"/>
      <protection locked="0"/>
    </xf>
    <xf numFmtId="0" fontId="6" fillId="0" borderId="0" xfId="0" applyFont="1"/>
    <xf numFmtId="0" fontId="7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 applyFill="1" applyBorder="1" applyAlignment="1" applyProtection="1">
      <alignment vertical="top"/>
      <protection locked="0"/>
    </xf>
    <xf numFmtId="0" fontId="5" fillId="0" borderId="0" xfId="0" applyNumberFormat="1" applyFont="1"/>
    <xf numFmtId="0" fontId="4" fillId="0" borderId="0" xfId="0" applyFont="1"/>
    <xf numFmtId="0" fontId="5" fillId="0" borderId="0" xfId="0" applyFont="1"/>
  </cellXfs>
  <cellStyles count="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ot Weight'!$B$42</c:f>
              <c:strCache>
                <c:ptCount val="1"/>
                <c:pt idx="0">
                  <c:v>Water Control Pot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2C'!$D$58:$D$61</c:f>
                <c:numCache>
                  <c:formatCode>General</c:formatCode>
                  <c:ptCount val="4"/>
                  <c:pt idx="0">
                    <c:v>9.2265174000450063</c:v>
                  </c:pt>
                  <c:pt idx="1">
                    <c:v>19.920720647383998</c:v>
                  </c:pt>
                  <c:pt idx="2">
                    <c:v>18.869151779793619</c:v>
                  </c:pt>
                  <c:pt idx="3">
                    <c:v>9.384674267714944</c:v>
                  </c:pt>
                </c:numCache>
              </c:numRef>
            </c:minus>
          </c:errBars>
          <c:cat>
            <c:strRef>
              <c:f>'[1]Pot Weight'!$A$43:$A$46</c:f>
              <c:strCache>
                <c:ptCount val="4"/>
                <c:pt idx="0">
                  <c:v>Point 1</c:v>
                </c:pt>
                <c:pt idx="1">
                  <c:v>Point 2</c:v>
                </c:pt>
                <c:pt idx="2">
                  <c:v>Point 3</c:v>
                </c:pt>
                <c:pt idx="3">
                  <c:v>Point 4</c:v>
                </c:pt>
              </c:strCache>
            </c:strRef>
          </c:cat>
          <c:val>
            <c:numRef>
              <c:f>'[1]Pot Weight'!$B$43:$B$46</c:f>
              <c:numCache>
                <c:formatCode>General</c:formatCode>
                <c:ptCount val="4"/>
                <c:pt idx="0">
                  <c:v>247.72</c:v>
                </c:pt>
                <c:pt idx="1">
                  <c:v>290.52</c:v>
                </c:pt>
                <c:pt idx="2">
                  <c:v>363.24</c:v>
                </c:pt>
                <c:pt idx="3">
                  <c:v>410.79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B2-404D-AEFA-5CBF2602F9B9}"/>
            </c:ext>
          </c:extLst>
        </c:ser>
        <c:ser>
          <c:idx val="1"/>
          <c:order val="1"/>
          <c:tx>
            <c:strRef>
              <c:f>'[1]Pot Weight'!$C$42</c:f>
              <c:strCache>
                <c:ptCount val="1"/>
              </c:strCache>
            </c:strRef>
          </c:tx>
          <c:invertIfNegative val="0"/>
          <c:cat>
            <c:strRef>
              <c:f>'[1]Pot Weight'!$A$43:$A$46</c:f>
              <c:strCache>
                <c:ptCount val="4"/>
                <c:pt idx="0">
                  <c:v>Point 1</c:v>
                </c:pt>
                <c:pt idx="1">
                  <c:v>Point 2</c:v>
                </c:pt>
                <c:pt idx="2">
                  <c:v>Point 3</c:v>
                </c:pt>
                <c:pt idx="3">
                  <c:v>Point 4</c:v>
                </c:pt>
              </c:strCache>
            </c:strRef>
          </c:cat>
          <c:val>
            <c:numRef>
              <c:f>'[1]Pot Weight'!$C$43:$C$46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1-F0B2-404D-AEFA-5CBF2602F9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009192"/>
        <c:axId val="2109012248"/>
      </c:barChart>
      <c:catAx>
        <c:axId val="2109009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 i="0"/>
            </a:pPr>
            <a:endParaRPr lang="en-US"/>
          </a:p>
        </c:txPr>
        <c:crossAx val="2109012248"/>
        <c:crosses val="autoZero"/>
        <c:auto val="1"/>
        <c:lblAlgn val="ctr"/>
        <c:lblOffset val="100"/>
        <c:noMultiLvlLbl val="0"/>
      </c:catAx>
      <c:valAx>
        <c:axId val="2109012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/>
            </a:pPr>
            <a:endParaRPr lang="en-US"/>
          </a:p>
        </c:txPr>
        <c:crossAx val="2109009192"/>
        <c:crosses val="autoZero"/>
        <c:crossBetween val="between"/>
      </c:valAx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16059115210303301"/>
          <c:y val="7.2317349650179205E-2"/>
          <c:w val="0.23871953228889201"/>
          <c:h val="6.2995336843873206E-2"/>
        </c:manualLayout>
      </c:layout>
      <c:overlay val="0"/>
      <c:txPr>
        <a:bodyPr/>
        <a:lstStyle/>
        <a:p>
          <a:pPr>
            <a:defRPr sz="1200" b="1" i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Pot Weight'!$I$42</c:f>
              <c:strCache>
                <c:ptCount val="1"/>
                <c:pt idx="0">
                  <c:v>Drought Pots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ure 2C'!$J$58:$J$61</c:f>
                <c:numCache>
                  <c:formatCode>General</c:formatCode>
                  <c:ptCount val="4"/>
                  <c:pt idx="0">
                    <c:v>22.08639852941171</c:v>
                  </c:pt>
                  <c:pt idx="1">
                    <c:v>4.7389168945375415</c:v>
                  </c:pt>
                  <c:pt idx="2">
                    <c:v>5.776205982784508</c:v>
                  </c:pt>
                  <c:pt idx="3">
                    <c:v>2.4761978021869648</c:v>
                  </c:pt>
                </c:numCache>
              </c:numRef>
            </c:minus>
          </c:errBars>
          <c:cat>
            <c:strRef>
              <c:f>'[1]Pot Weight'!$H$43:$H$46</c:f>
              <c:strCache>
                <c:ptCount val="4"/>
                <c:pt idx="0">
                  <c:v>Point 1</c:v>
                </c:pt>
                <c:pt idx="1">
                  <c:v>Point 2</c:v>
                </c:pt>
                <c:pt idx="2">
                  <c:v>Point 3</c:v>
                </c:pt>
                <c:pt idx="3">
                  <c:v>Point 4</c:v>
                </c:pt>
              </c:strCache>
            </c:strRef>
          </c:cat>
          <c:val>
            <c:numRef>
              <c:f>'[1]Pot Weight'!$I$43:$I$46</c:f>
              <c:numCache>
                <c:formatCode>General</c:formatCode>
                <c:ptCount val="4"/>
                <c:pt idx="0">
                  <c:v>236.75</c:v>
                </c:pt>
                <c:pt idx="1">
                  <c:v>105.97</c:v>
                </c:pt>
                <c:pt idx="2">
                  <c:v>156.76</c:v>
                </c:pt>
                <c:pt idx="3">
                  <c:v>107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DC-184E-B973-54C81B8B4877}"/>
            </c:ext>
          </c:extLst>
        </c:ser>
        <c:ser>
          <c:idx val="1"/>
          <c:order val="1"/>
          <c:tx>
            <c:strRef>
              <c:f>'[1]Pot Weight'!$J$42</c:f>
              <c:strCache>
                <c:ptCount val="1"/>
              </c:strCache>
            </c:strRef>
          </c:tx>
          <c:invertIfNegative val="0"/>
          <c:cat>
            <c:strRef>
              <c:f>'[1]Pot Weight'!$H$43:$H$46</c:f>
              <c:strCache>
                <c:ptCount val="4"/>
                <c:pt idx="0">
                  <c:v>Point 1</c:v>
                </c:pt>
                <c:pt idx="1">
                  <c:v>Point 2</c:v>
                </c:pt>
                <c:pt idx="2">
                  <c:v>Point 3</c:v>
                </c:pt>
                <c:pt idx="3">
                  <c:v>Point 4</c:v>
                </c:pt>
              </c:strCache>
            </c:strRef>
          </c:cat>
          <c:val>
            <c:numRef>
              <c:f>'[1]Pot Weight'!$J$43:$J$46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1-01DC-184E-B973-54C81B8B48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047368"/>
        <c:axId val="2109050376"/>
      </c:barChart>
      <c:catAx>
        <c:axId val="2109047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 i="0"/>
            </a:pPr>
            <a:endParaRPr lang="en-US"/>
          </a:p>
        </c:txPr>
        <c:crossAx val="2109050376"/>
        <c:crosses val="autoZero"/>
        <c:auto val="1"/>
        <c:lblAlgn val="ctr"/>
        <c:lblOffset val="100"/>
        <c:noMultiLvlLbl val="0"/>
      </c:catAx>
      <c:valAx>
        <c:axId val="2109050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/>
            </a:pPr>
            <a:endParaRPr lang="en-US"/>
          </a:p>
        </c:txPr>
        <c:crossAx val="2109047368"/>
        <c:crosses val="autoZero"/>
        <c:crossBetween val="between"/>
      </c:valAx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348511650329423"/>
          <c:y val="0.101134506129772"/>
          <c:w val="0.31407338368418197"/>
          <c:h val="6.35535233728695E-2"/>
        </c:manualLayout>
      </c:layout>
      <c:overlay val="0"/>
      <c:txPr>
        <a:bodyPr/>
        <a:lstStyle/>
        <a:p>
          <a:pPr>
            <a:defRPr sz="1200" b="1" i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4</xdr:row>
      <xdr:rowOff>0</xdr:rowOff>
    </xdr:from>
    <xdr:to>
      <xdr:col>7</xdr:col>
      <xdr:colOff>205740</xdr:colOff>
      <xdr:row>85</xdr:row>
      <xdr:rowOff>48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63</xdr:row>
      <xdr:rowOff>172720</xdr:rowOff>
    </xdr:from>
    <xdr:to>
      <xdr:col>13</xdr:col>
      <xdr:colOff>812800</xdr:colOff>
      <xdr:row>84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kestelle/Library/Containers/com.apple.mail/Data/Library/Mail%20Downloads/6C5EC5A3-73D9-4726-AF84-E25C151FB0A3/Used%20in%20paper_R#4-pot drought stress data-Col-myb dou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t Weight"/>
      <sheetName val="Pot Weight"/>
    </sheetNames>
    <sheetDataSet>
      <sheetData sheetId="0" refreshError="1"/>
      <sheetData sheetId="1">
        <row r="42">
          <cell r="B42" t="str">
            <v>Water Control Pots</v>
          </cell>
          <cell r="I42" t="str">
            <v>Drought Pots</v>
          </cell>
        </row>
        <row r="43">
          <cell r="A43" t="str">
            <v>Point 1</v>
          </cell>
          <cell r="B43">
            <v>247.72</v>
          </cell>
          <cell r="H43" t="str">
            <v>Point 1</v>
          </cell>
          <cell r="I43">
            <v>236.75</v>
          </cell>
        </row>
        <row r="44">
          <cell r="A44" t="str">
            <v>Point 2</v>
          </cell>
          <cell r="B44">
            <v>290.52</v>
          </cell>
          <cell r="H44" t="str">
            <v>Point 2</v>
          </cell>
          <cell r="I44">
            <v>105.97</v>
          </cell>
        </row>
        <row r="45">
          <cell r="A45" t="str">
            <v>Point 3</v>
          </cell>
          <cell r="B45">
            <v>363.24</v>
          </cell>
          <cell r="H45" t="str">
            <v>Point 3</v>
          </cell>
          <cell r="I45">
            <v>156.76</v>
          </cell>
        </row>
        <row r="46">
          <cell r="A46" t="str">
            <v>Point 4</v>
          </cell>
          <cell r="B46">
            <v>410.79000000000008</v>
          </cell>
          <cell r="H46" t="str">
            <v>Point 4</v>
          </cell>
          <cell r="I46">
            <v>107.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6"/>
  <sheetViews>
    <sheetView zoomScale="125" zoomScaleNormal="125" zoomScalePageLayoutView="125" workbookViewId="0">
      <selection activeCell="B8" sqref="B8"/>
    </sheetView>
  </sheetViews>
  <sheetFormatPr baseColWidth="10" defaultRowHeight="16" x14ac:dyDescent="0.2"/>
  <sheetData>
    <row r="1" spans="1:5" x14ac:dyDescent="0.2">
      <c r="A1" s="1" t="s">
        <v>5</v>
      </c>
    </row>
    <row r="2" spans="1:5" x14ac:dyDescent="0.2">
      <c r="B2" s="1" t="s">
        <v>4</v>
      </c>
    </row>
    <row r="3" spans="1:5" x14ac:dyDescent="0.2">
      <c r="B3" t="s">
        <v>0</v>
      </c>
      <c r="C3" t="s">
        <v>1</v>
      </c>
    </row>
    <row r="4" spans="1:5" x14ac:dyDescent="0.2">
      <c r="B4" t="s">
        <v>149</v>
      </c>
      <c r="C4" t="s">
        <v>8</v>
      </c>
      <c r="D4" t="s">
        <v>6</v>
      </c>
      <c r="E4" t="s">
        <v>7</v>
      </c>
    </row>
    <row r="5" spans="1:5" x14ac:dyDescent="0.2">
      <c r="A5" t="s">
        <v>2</v>
      </c>
      <c r="B5">
        <v>0.22873884400000002</v>
      </c>
      <c r="C5">
        <v>0.20802986549999999</v>
      </c>
      <c r="D5">
        <v>0.25119271283333333</v>
      </c>
      <c r="E5">
        <v>0.25110622600000004</v>
      </c>
    </row>
    <row r="6" spans="1:5" x14ac:dyDescent="0.2">
      <c r="A6" t="s">
        <v>3</v>
      </c>
      <c r="B6">
        <v>0.24609714299999999</v>
      </c>
      <c r="C6">
        <v>0.17673067216666669</v>
      </c>
      <c r="D6">
        <v>0.20220596566666668</v>
      </c>
      <c r="E6">
        <v>0.20054367100000003</v>
      </c>
    </row>
    <row r="12" spans="1:5" x14ac:dyDescent="0.2">
      <c r="B12" s="1" t="s">
        <v>140</v>
      </c>
    </row>
    <row r="13" spans="1:5" x14ac:dyDescent="0.2">
      <c r="B13" t="s">
        <v>0</v>
      </c>
      <c r="C13" t="s">
        <v>1</v>
      </c>
    </row>
    <row r="14" spans="1:5" x14ac:dyDescent="0.2">
      <c r="B14" t="s">
        <v>149</v>
      </c>
      <c r="C14" t="s">
        <v>8</v>
      </c>
      <c r="D14" t="s">
        <v>6</v>
      </c>
      <c r="E14" t="s">
        <v>7</v>
      </c>
    </row>
    <row r="15" spans="1:5" x14ac:dyDescent="0.2">
      <c r="A15" t="s">
        <v>2</v>
      </c>
      <c r="B15">
        <v>3.2204875276496972E-2</v>
      </c>
      <c r="C15">
        <v>3.052124291702199E-2</v>
      </c>
      <c r="D15">
        <v>1.8483790132028662E-2</v>
      </c>
      <c r="E15">
        <v>2.1450350139759548E-2</v>
      </c>
    </row>
    <row r="16" spans="1:5" x14ac:dyDescent="0.2">
      <c r="A16" t="s">
        <v>3</v>
      </c>
      <c r="B16">
        <v>3.007541728477317E-2</v>
      </c>
      <c r="C16">
        <v>1.6712775505170755E-2</v>
      </c>
      <c r="D16">
        <v>1.8035363349308414E-2</v>
      </c>
      <c r="E16">
        <v>2.5915058045701888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27"/>
  <sheetViews>
    <sheetView zoomScale="125" zoomScaleNormal="125" zoomScalePageLayoutView="125" workbookViewId="0">
      <selection activeCell="K7" sqref="K7"/>
    </sheetView>
  </sheetViews>
  <sheetFormatPr baseColWidth="10" defaultRowHeight="16" x14ac:dyDescent="0.2"/>
  <sheetData>
    <row r="1" spans="1:14" x14ac:dyDescent="0.2">
      <c r="A1" s="1" t="s">
        <v>17</v>
      </c>
    </row>
    <row r="3" spans="1:14" x14ac:dyDescent="0.2">
      <c r="A3" s="1" t="s">
        <v>0</v>
      </c>
    </row>
    <row r="4" spans="1:14" x14ac:dyDescent="0.2">
      <c r="B4" s="1" t="s">
        <v>110</v>
      </c>
      <c r="C4" s="1"/>
      <c r="D4" s="1"/>
      <c r="E4" s="1"/>
      <c r="F4" s="1"/>
      <c r="G4" s="1"/>
      <c r="H4" s="1"/>
    </row>
    <row r="5" spans="1:14" x14ac:dyDescent="0.2">
      <c r="B5" t="s">
        <v>121</v>
      </c>
      <c r="C5" t="s">
        <v>122</v>
      </c>
      <c r="D5" t="s">
        <v>123</v>
      </c>
      <c r="E5" t="s">
        <v>124</v>
      </c>
      <c r="F5" s="1" t="s">
        <v>49</v>
      </c>
      <c r="G5" s="1" t="s">
        <v>43</v>
      </c>
      <c r="H5" s="1" t="s">
        <v>115</v>
      </c>
    </row>
    <row r="6" spans="1:14" x14ac:dyDescent="0.2">
      <c r="A6" s="1" t="s">
        <v>2</v>
      </c>
      <c r="B6">
        <v>0.51068723123348536</v>
      </c>
      <c r="C6">
        <v>0.50134745138792935</v>
      </c>
      <c r="D6">
        <v>0.49213871920183366</v>
      </c>
      <c r="F6" s="1">
        <f>AVERAGE(B6:D6)</f>
        <v>0.50139113394108281</v>
      </c>
      <c r="G6" s="1">
        <f>_xlfn.STDEV.S(B6:D6)</f>
        <v>9.27433317124037E-3</v>
      </c>
      <c r="H6" s="1">
        <f>G6/1.73</f>
        <v>5.3608862261505033E-3</v>
      </c>
    </row>
    <row r="7" spans="1:14" x14ac:dyDescent="0.2">
      <c r="A7" s="1" t="s">
        <v>3</v>
      </c>
      <c r="B7">
        <v>0.48705769051911779</v>
      </c>
      <c r="C7">
        <v>0.51093858997187114</v>
      </c>
      <c r="D7" s="5">
        <v>0.4998938960270265</v>
      </c>
      <c r="E7" s="5">
        <v>0.50332868878168358</v>
      </c>
      <c r="F7" s="1">
        <f t="shared" ref="F7:F8" si="0">AVERAGE(B7:D7)</f>
        <v>0.49929672550600518</v>
      </c>
      <c r="G7" s="1">
        <f t="shared" ref="G7:G8" si="1">_xlfn.STDEV.S(B7:D7)</f>
        <v>1.1951644202431373E-2</v>
      </c>
      <c r="H7" s="1">
        <f>G7/2</f>
        <v>5.9758221012156864E-3</v>
      </c>
    </row>
    <row r="8" spans="1:14" x14ac:dyDescent="0.2">
      <c r="A8" s="1" t="s">
        <v>116</v>
      </c>
      <c r="B8">
        <v>0.51352031165528722</v>
      </c>
      <c r="C8">
        <v>0.53118802377240926</v>
      </c>
      <c r="D8">
        <v>0.52892626772660312</v>
      </c>
      <c r="E8">
        <v>0.49594501247683076</v>
      </c>
      <c r="F8" s="1">
        <f t="shared" si="0"/>
        <v>0.52454486771809983</v>
      </c>
      <c r="G8" s="1">
        <f t="shared" si="1"/>
        <v>9.6142868892736613E-3</v>
      </c>
      <c r="H8" s="1">
        <f>G8/2</f>
        <v>4.8071434446368307E-3</v>
      </c>
    </row>
    <row r="12" spans="1:14" x14ac:dyDescent="0.2">
      <c r="A12" s="1" t="s">
        <v>117</v>
      </c>
    </row>
    <row r="13" spans="1:14" x14ac:dyDescent="0.2">
      <c r="B13" s="1" t="s">
        <v>110</v>
      </c>
      <c r="C13" s="1"/>
      <c r="D13" s="1"/>
    </row>
    <row r="14" spans="1:14" x14ac:dyDescent="0.2">
      <c r="B14" t="s">
        <v>121</v>
      </c>
      <c r="C14" t="s">
        <v>122</v>
      </c>
      <c r="D14" t="s">
        <v>123</v>
      </c>
      <c r="E14" t="s">
        <v>124</v>
      </c>
      <c r="F14" t="s">
        <v>125</v>
      </c>
      <c r="G14" t="s">
        <v>126</v>
      </c>
      <c r="H14" t="s">
        <v>127</v>
      </c>
      <c r="I14" t="s">
        <v>128</v>
      </c>
      <c r="J14" s="1" t="s">
        <v>49</v>
      </c>
      <c r="K14" s="1" t="s">
        <v>43</v>
      </c>
      <c r="L14" s="1" t="s">
        <v>115</v>
      </c>
      <c r="M14" s="1" t="s">
        <v>44</v>
      </c>
      <c r="N14" s="1"/>
    </row>
    <row r="15" spans="1:14" x14ac:dyDescent="0.2">
      <c r="A15" t="s">
        <v>2</v>
      </c>
      <c r="B15">
        <v>0.31927104974808584</v>
      </c>
      <c r="C15">
        <v>0.33168737931708908</v>
      </c>
      <c r="D15">
        <v>0.27248085040634257</v>
      </c>
      <c r="E15">
        <v>0.3337048767023425</v>
      </c>
      <c r="F15">
        <v>0.3221898363977771</v>
      </c>
      <c r="G15">
        <v>0.32843582626130774</v>
      </c>
      <c r="J15" s="1">
        <v>0.31796163647215742</v>
      </c>
      <c r="K15" s="1">
        <v>2.2952335045621212E-2</v>
      </c>
      <c r="L15" s="1">
        <v>9.4066946908283652E-3</v>
      </c>
      <c r="M15" s="1">
        <v>6.4634915346118536E-7</v>
      </c>
      <c r="N15" s="1" t="s">
        <v>118</v>
      </c>
    </row>
    <row r="16" spans="1:14" x14ac:dyDescent="0.2">
      <c r="A16" t="s">
        <v>3</v>
      </c>
      <c r="B16">
        <v>0.29873305672062106</v>
      </c>
      <c r="C16">
        <v>0.28566967740607829</v>
      </c>
      <c r="D16">
        <v>0.30921671980178439</v>
      </c>
      <c r="E16">
        <v>0.32731775241716277</v>
      </c>
      <c r="F16">
        <v>0.33386028301544235</v>
      </c>
      <c r="G16">
        <v>0.36341464550381503</v>
      </c>
      <c r="H16">
        <v>0.3099425690730126</v>
      </c>
      <c r="I16">
        <v>0.35297058364792488</v>
      </c>
      <c r="J16" s="1">
        <v>0.32264066094823018</v>
      </c>
      <c r="K16" s="1">
        <v>2.675296519907688E-2</v>
      </c>
      <c r="L16" s="1">
        <v>9.4533445933133852E-3</v>
      </c>
      <c r="M16" s="1">
        <v>1.9307633420784394E-8</v>
      </c>
      <c r="N16" s="1" t="s">
        <v>118</v>
      </c>
    </row>
    <row r="17" spans="1:14" x14ac:dyDescent="0.2">
      <c r="A17" t="s">
        <v>116</v>
      </c>
      <c r="B17">
        <v>0.39124373431162451</v>
      </c>
      <c r="C17">
        <v>0.39925255728925996</v>
      </c>
      <c r="D17">
        <v>0.35714196354696015</v>
      </c>
      <c r="E17">
        <v>0.37738283505299364</v>
      </c>
      <c r="F17">
        <v>0.35379395723024271</v>
      </c>
      <c r="G17">
        <v>0.29449031273710674</v>
      </c>
      <c r="H17">
        <v>0.30619948013538517</v>
      </c>
      <c r="J17" s="1">
        <v>0.35421497718622463</v>
      </c>
      <c r="K17" s="1">
        <v>3.7450024073008001E-2</v>
      </c>
      <c r="L17" s="1">
        <v>1.3233224054066432E-2</v>
      </c>
      <c r="M17" s="1">
        <v>8.6296230201204163E-6</v>
      </c>
      <c r="N17" s="1" t="s">
        <v>118</v>
      </c>
    </row>
    <row r="22" spans="1:14" x14ac:dyDescent="0.2">
      <c r="A22" s="1" t="s">
        <v>119</v>
      </c>
    </row>
    <row r="23" spans="1:14" x14ac:dyDescent="0.2">
      <c r="B23" s="1" t="s">
        <v>110</v>
      </c>
      <c r="C23" s="1"/>
      <c r="D23" s="1"/>
    </row>
    <row r="24" spans="1:14" x14ac:dyDescent="0.2">
      <c r="B24" t="s">
        <v>121</v>
      </c>
      <c r="C24" t="s">
        <v>122</v>
      </c>
      <c r="D24" t="s">
        <v>123</v>
      </c>
      <c r="E24" t="s">
        <v>124</v>
      </c>
      <c r="F24" t="s">
        <v>125</v>
      </c>
      <c r="G24" t="s">
        <v>126</v>
      </c>
      <c r="H24" t="s">
        <v>127</v>
      </c>
      <c r="I24" t="s">
        <v>128</v>
      </c>
      <c r="J24" s="1" t="s">
        <v>49</v>
      </c>
      <c r="K24" s="1" t="s">
        <v>43</v>
      </c>
      <c r="L24" s="1" t="s">
        <v>115</v>
      </c>
      <c r="M24" s="1" t="s">
        <v>44</v>
      </c>
      <c r="N24" s="1"/>
    </row>
    <row r="25" spans="1:14" x14ac:dyDescent="0.2">
      <c r="A25" t="s">
        <v>2</v>
      </c>
      <c r="B25">
        <v>0.28559999337521674</v>
      </c>
      <c r="C25">
        <v>0.30737505564865941</v>
      </c>
      <c r="D25">
        <v>0.35172005472447376</v>
      </c>
      <c r="E25">
        <v>0.31980575045705456</v>
      </c>
      <c r="F25">
        <v>0.34117386822555301</v>
      </c>
      <c r="G25">
        <v>0.36140371829759599</v>
      </c>
      <c r="J25" s="1">
        <v>0.32784640678809224</v>
      </c>
      <c r="K25" s="1">
        <v>2.8782471290223051E-2</v>
      </c>
      <c r="L25" s="1">
        <v>1.1796094791075021E-2</v>
      </c>
      <c r="M25" s="1">
        <v>4.9772261541317257E-6</v>
      </c>
      <c r="N25" s="1" t="s">
        <v>118</v>
      </c>
    </row>
    <row r="26" spans="1:14" x14ac:dyDescent="0.2">
      <c r="A26" t="s">
        <v>3</v>
      </c>
      <c r="B26">
        <v>0.36466073530682847</v>
      </c>
      <c r="C26">
        <v>0.34164854171373266</v>
      </c>
      <c r="D26">
        <v>0.37178216751919907</v>
      </c>
      <c r="E26">
        <v>0.34384357820882028</v>
      </c>
      <c r="F26">
        <v>0.35881106752535147</v>
      </c>
      <c r="G26">
        <v>0.3400094862609509</v>
      </c>
      <c r="H26">
        <v>0.36407470423991095</v>
      </c>
      <c r="I26">
        <v>0.38285152350991375</v>
      </c>
      <c r="J26" s="1">
        <v>0.35846022553558843</v>
      </c>
      <c r="K26" s="1">
        <v>1.5488291474138719E-2</v>
      </c>
      <c r="L26" s="1">
        <v>5.4728945138299359E-3</v>
      </c>
      <c r="M26" s="1">
        <v>1.3287253804271212E-8</v>
      </c>
      <c r="N26" s="1" t="s">
        <v>118</v>
      </c>
    </row>
    <row r="27" spans="1:14" x14ac:dyDescent="0.2">
      <c r="A27" t="s">
        <v>116</v>
      </c>
      <c r="B27">
        <v>0.39092100814480302</v>
      </c>
      <c r="C27">
        <v>0.39514402679192856</v>
      </c>
      <c r="D27">
        <v>0.45010221174159282</v>
      </c>
      <c r="E27">
        <v>0.42072415541442298</v>
      </c>
      <c r="F27">
        <v>0.36962398975429867</v>
      </c>
      <c r="G27">
        <v>0.37687155549206336</v>
      </c>
      <c r="H27">
        <v>0.36638730121679863</v>
      </c>
      <c r="I27">
        <v>0.39202480255747385</v>
      </c>
      <c r="J27" s="1">
        <v>0.39522488138917278</v>
      </c>
      <c r="K27" s="1">
        <v>2.8067166846452479E-2</v>
      </c>
      <c r="L27" s="1">
        <v>9.9177268008666004E-3</v>
      </c>
      <c r="M27" s="1">
        <v>3.6201469735141027E-6</v>
      </c>
      <c r="N27" s="1" t="s">
        <v>1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22"/>
  <sheetViews>
    <sheetView zoomScale="125" zoomScaleNormal="125" zoomScalePageLayoutView="125" workbookViewId="0">
      <selection activeCell="A16" sqref="A16"/>
    </sheetView>
  </sheetViews>
  <sheetFormatPr baseColWidth="10" defaultRowHeight="16" x14ac:dyDescent="0.2"/>
  <sheetData>
    <row r="1" spans="1:8" x14ac:dyDescent="0.2">
      <c r="A1" s="1" t="s">
        <v>18</v>
      </c>
    </row>
    <row r="2" spans="1:8" x14ac:dyDescent="0.2">
      <c r="A2" s="1" t="s">
        <v>0</v>
      </c>
    </row>
    <row r="3" spans="1:8" x14ac:dyDescent="0.2">
      <c r="B3" s="1" t="s">
        <v>110</v>
      </c>
      <c r="C3" s="1"/>
      <c r="D3" s="1"/>
      <c r="E3" s="1"/>
      <c r="F3" s="1"/>
    </row>
    <row r="4" spans="1:8" x14ac:dyDescent="0.2">
      <c r="A4" s="5"/>
      <c r="B4" s="5" t="s">
        <v>111</v>
      </c>
      <c r="C4" s="5" t="s">
        <v>112</v>
      </c>
      <c r="D4" s="5" t="s">
        <v>113</v>
      </c>
      <c r="E4" s="1" t="s">
        <v>49</v>
      </c>
      <c r="F4" s="1" t="s">
        <v>43</v>
      </c>
    </row>
    <row r="5" spans="1:8" x14ac:dyDescent="0.2">
      <c r="A5" s="5" t="s">
        <v>2</v>
      </c>
      <c r="B5" s="5">
        <v>0.48544564303405852</v>
      </c>
      <c r="C5" s="5">
        <v>0.51559916117257865</v>
      </c>
      <c r="D5" s="5">
        <v>0.51935458344719609</v>
      </c>
      <c r="E5" s="1">
        <f>AVERAGE(B5:C5)</f>
        <v>0.50052240210331855</v>
      </c>
      <c r="F5" s="1">
        <f>_xlfn.STDEV.S(B5:C5)</f>
        <v>2.1321757152379144E-2</v>
      </c>
    </row>
    <row r="6" spans="1:8" x14ac:dyDescent="0.2">
      <c r="A6" s="5" t="s">
        <v>3</v>
      </c>
      <c r="B6" s="5">
        <v>0.49172680155355997</v>
      </c>
      <c r="C6" s="5">
        <v>0.48731668004426681</v>
      </c>
      <c r="D6" s="5">
        <v>0.47770456544949297</v>
      </c>
      <c r="E6" s="1">
        <f>AVERAGE(B6:C6)</f>
        <v>0.48952174079891342</v>
      </c>
      <c r="F6" s="1">
        <f>_xlfn.STDEV.S(B6:C6)</f>
        <v>3.1184268250778395E-3</v>
      </c>
    </row>
    <row r="10" spans="1:8" x14ac:dyDescent="0.2">
      <c r="A10" s="1" t="s">
        <v>131</v>
      </c>
      <c r="B10" s="1"/>
    </row>
    <row r="11" spans="1:8" x14ac:dyDescent="0.2">
      <c r="B11" s="1" t="s">
        <v>110</v>
      </c>
      <c r="C11" s="1"/>
      <c r="D11" s="1"/>
    </row>
    <row r="12" spans="1:8" x14ac:dyDescent="0.2">
      <c r="B12" t="s">
        <v>111</v>
      </c>
      <c r="C12" t="s">
        <v>112</v>
      </c>
      <c r="D12" t="s">
        <v>113</v>
      </c>
      <c r="E12" s="1" t="s">
        <v>49</v>
      </c>
      <c r="F12" s="1" t="s">
        <v>43</v>
      </c>
      <c r="G12" s="1" t="s">
        <v>44</v>
      </c>
      <c r="H12" s="1"/>
    </row>
    <row r="13" spans="1:8" x14ac:dyDescent="0.2">
      <c r="A13" t="s">
        <v>2</v>
      </c>
      <c r="B13">
        <v>0.34126931094762225</v>
      </c>
      <c r="C13">
        <v>0.38952296248256668</v>
      </c>
      <c r="D13">
        <v>0.3777743800100774</v>
      </c>
      <c r="E13" s="1">
        <v>0.31489514013172576</v>
      </c>
      <c r="F13" s="1">
        <v>1.0999999999999999E-2</v>
      </c>
      <c r="G13" s="1">
        <v>2.2280902021065904E-3</v>
      </c>
      <c r="H13" s="1" t="s">
        <v>129</v>
      </c>
    </row>
    <row r="14" spans="1:8" x14ac:dyDescent="0.2">
      <c r="A14" t="s">
        <v>3</v>
      </c>
      <c r="B14">
        <v>0.39591142104980481</v>
      </c>
      <c r="C14">
        <v>0.3684324894942495</v>
      </c>
      <c r="D14">
        <v>0.37074312264184095</v>
      </c>
      <c r="E14" s="1">
        <v>0.38217195527202719</v>
      </c>
      <c r="F14" s="1">
        <v>1.2589804091460327E-2</v>
      </c>
      <c r="G14" s="1">
        <v>2.0284704824569386E-3</v>
      </c>
      <c r="H14" s="1" t="s">
        <v>129</v>
      </c>
    </row>
    <row r="15" spans="1:8" x14ac:dyDescent="0.2">
      <c r="E15" s="1"/>
      <c r="F15" s="1"/>
      <c r="G15" s="1"/>
      <c r="H15" s="1"/>
    </row>
    <row r="16" spans="1:8" x14ac:dyDescent="0.2">
      <c r="E16" s="1"/>
      <c r="F16" s="1"/>
      <c r="G16" s="1"/>
      <c r="H16" s="1"/>
    </row>
    <row r="17" spans="1:8" x14ac:dyDescent="0.2">
      <c r="E17" s="1"/>
      <c r="F17" s="1"/>
      <c r="G17" s="1"/>
      <c r="H17" s="1"/>
    </row>
    <row r="18" spans="1:8" x14ac:dyDescent="0.2">
      <c r="A18" s="1" t="s">
        <v>130</v>
      </c>
      <c r="B18" s="1"/>
      <c r="C18" s="1"/>
      <c r="D18" s="1"/>
      <c r="E18" s="1"/>
      <c r="F18" s="1"/>
      <c r="G18" s="1"/>
      <c r="H18" s="1"/>
    </row>
    <row r="19" spans="1:8" x14ac:dyDescent="0.2">
      <c r="A19" s="1"/>
      <c r="B19" s="1" t="s">
        <v>110</v>
      </c>
      <c r="C19" s="1"/>
      <c r="D19" s="1"/>
      <c r="E19" s="1"/>
      <c r="F19" s="1"/>
      <c r="G19" s="1"/>
      <c r="H19" s="1"/>
    </row>
    <row r="20" spans="1:8" x14ac:dyDescent="0.2">
      <c r="B20" t="s">
        <v>111</v>
      </c>
      <c r="C20" t="s">
        <v>112</v>
      </c>
      <c r="D20" t="s">
        <v>113</v>
      </c>
      <c r="E20" s="1" t="s">
        <v>49</v>
      </c>
      <c r="F20" s="1" t="s">
        <v>43</v>
      </c>
      <c r="G20" s="1" t="s">
        <v>44</v>
      </c>
      <c r="H20" s="1"/>
    </row>
    <row r="21" spans="1:8" x14ac:dyDescent="0.2">
      <c r="A21" t="s">
        <v>2</v>
      </c>
      <c r="B21">
        <v>0.4941306939538897</v>
      </c>
      <c r="C21">
        <v>0.45609514179155292</v>
      </c>
      <c r="D21">
        <v>0.46117501813668244</v>
      </c>
      <c r="E21" s="1">
        <v>0.47046695129404165</v>
      </c>
      <c r="F21" s="1">
        <v>2.065020153470868E-2</v>
      </c>
      <c r="G21" s="1">
        <v>8.6937968868550708E-2</v>
      </c>
      <c r="H21" s="1" t="s">
        <v>120</v>
      </c>
    </row>
    <row r="22" spans="1:8" x14ac:dyDescent="0.2">
      <c r="A22" t="s">
        <v>3</v>
      </c>
      <c r="B22">
        <v>0.4957343883430656</v>
      </c>
      <c r="C22">
        <v>0.51092912294127446</v>
      </c>
      <c r="D22">
        <v>0.47398587284258203</v>
      </c>
      <c r="E22" s="1">
        <v>0.49354979470897403</v>
      </c>
      <c r="F22" s="1">
        <v>1.8568259718487877E-2</v>
      </c>
      <c r="G22" s="1">
        <v>0.54525402949000568</v>
      </c>
      <c r="H22" s="1" t="s">
        <v>1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35"/>
  <sheetViews>
    <sheetView zoomScale="125" zoomScaleNormal="125" zoomScalePageLayoutView="125" workbookViewId="0">
      <selection activeCell="F40" sqref="F40"/>
    </sheetView>
  </sheetViews>
  <sheetFormatPr baseColWidth="10" defaultRowHeight="16" x14ac:dyDescent="0.2"/>
  <sheetData>
    <row r="1" spans="1:7" x14ac:dyDescent="0.2">
      <c r="A1" s="1" t="s">
        <v>19</v>
      </c>
    </row>
    <row r="2" spans="1:7" x14ac:dyDescent="0.2">
      <c r="A2" s="1" t="s">
        <v>142</v>
      </c>
    </row>
    <row r="3" spans="1:7" x14ac:dyDescent="0.2">
      <c r="B3" s="1" t="s">
        <v>39</v>
      </c>
      <c r="C3" s="1"/>
    </row>
    <row r="4" spans="1:7" x14ac:dyDescent="0.2">
      <c r="A4" t="s">
        <v>26</v>
      </c>
      <c r="B4" t="s">
        <v>27</v>
      </c>
      <c r="C4" t="s">
        <v>28</v>
      </c>
      <c r="D4" t="s">
        <v>29</v>
      </c>
      <c r="E4" t="s">
        <v>30</v>
      </c>
      <c r="F4" t="s">
        <v>31</v>
      </c>
      <c r="G4" t="s">
        <v>32</v>
      </c>
    </row>
    <row r="5" spans="1:7" x14ac:dyDescent="0.2">
      <c r="A5" t="s">
        <v>2</v>
      </c>
      <c r="B5">
        <v>297.7</v>
      </c>
      <c r="C5">
        <v>301.89999999999998</v>
      </c>
      <c r="D5">
        <v>322.60000000000002</v>
      </c>
      <c r="E5">
        <v>320.7</v>
      </c>
      <c r="F5">
        <v>356.1</v>
      </c>
      <c r="G5">
        <v>349.1</v>
      </c>
    </row>
    <row r="6" spans="1:7" x14ac:dyDescent="0.2">
      <c r="A6" t="s">
        <v>3</v>
      </c>
      <c r="B6">
        <v>244.9</v>
      </c>
      <c r="C6">
        <v>285.10000000000002</v>
      </c>
      <c r="D6">
        <v>303.5</v>
      </c>
      <c r="E6">
        <v>315</v>
      </c>
      <c r="F6">
        <v>319.39999999999998</v>
      </c>
      <c r="G6">
        <v>331.9</v>
      </c>
    </row>
    <row r="7" spans="1:7" x14ac:dyDescent="0.2">
      <c r="A7" t="s">
        <v>143</v>
      </c>
    </row>
    <row r="11" spans="1:7" x14ac:dyDescent="0.2">
      <c r="A11" t="s">
        <v>26</v>
      </c>
      <c r="B11" s="1" t="s">
        <v>39</v>
      </c>
      <c r="C11" s="1"/>
      <c r="D11" s="1"/>
    </row>
    <row r="12" spans="1:7" x14ac:dyDescent="0.2">
      <c r="B12" t="s">
        <v>27</v>
      </c>
      <c r="C12" t="s">
        <v>28</v>
      </c>
      <c r="D12" t="s">
        <v>29</v>
      </c>
      <c r="E12" t="s">
        <v>30</v>
      </c>
      <c r="F12" t="s">
        <v>31</v>
      </c>
      <c r="G12" t="s">
        <v>32</v>
      </c>
    </row>
    <row r="13" spans="1:7" x14ac:dyDescent="0.2">
      <c r="A13" t="s">
        <v>2</v>
      </c>
      <c r="B13">
        <v>178.1</v>
      </c>
      <c r="C13">
        <v>179.4</v>
      </c>
      <c r="D13">
        <v>181.8</v>
      </c>
      <c r="E13">
        <v>201.9</v>
      </c>
      <c r="F13">
        <v>186.5</v>
      </c>
      <c r="G13">
        <v>203.5</v>
      </c>
    </row>
    <row r="14" spans="1:7" x14ac:dyDescent="0.2">
      <c r="A14" t="s">
        <v>3</v>
      </c>
      <c r="B14">
        <v>111.5</v>
      </c>
      <c r="C14">
        <v>95.4</v>
      </c>
      <c r="D14">
        <v>76.900000000000006</v>
      </c>
      <c r="E14">
        <v>121.3</v>
      </c>
      <c r="F14">
        <v>83.9</v>
      </c>
      <c r="G14">
        <v>112.9</v>
      </c>
    </row>
    <row r="15" spans="1:7" x14ac:dyDescent="0.2">
      <c r="A15" t="s">
        <v>143</v>
      </c>
    </row>
    <row r="20" spans="1:11" x14ac:dyDescent="0.2">
      <c r="A20" s="1" t="s">
        <v>144</v>
      </c>
    </row>
    <row r="21" spans="1:11" x14ac:dyDescent="0.2">
      <c r="A21" t="s">
        <v>26</v>
      </c>
      <c r="B21" s="1" t="s">
        <v>39</v>
      </c>
      <c r="C21" s="1"/>
      <c r="D21" s="1"/>
    </row>
    <row r="22" spans="1:11" x14ac:dyDescent="0.2">
      <c r="B22" t="s">
        <v>27</v>
      </c>
      <c r="C22" t="s">
        <v>28</v>
      </c>
      <c r="D22" t="s">
        <v>29</v>
      </c>
      <c r="E22" t="s">
        <v>30</v>
      </c>
      <c r="F22" t="s">
        <v>31</v>
      </c>
      <c r="G22" t="s">
        <v>32</v>
      </c>
    </row>
    <row r="23" spans="1:11" x14ac:dyDescent="0.2">
      <c r="A23" t="s">
        <v>2</v>
      </c>
      <c r="B23">
        <v>169.2</v>
      </c>
      <c r="C23">
        <v>159.80000000000001</v>
      </c>
      <c r="D23">
        <v>200.8</v>
      </c>
      <c r="E23">
        <v>195.7</v>
      </c>
      <c r="F23">
        <v>210.1</v>
      </c>
      <c r="G23">
        <v>184.1</v>
      </c>
    </row>
    <row r="24" spans="1:11" x14ac:dyDescent="0.2">
      <c r="A24" t="s">
        <v>3</v>
      </c>
      <c r="B24">
        <v>200.1</v>
      </c>
      <c r="C24">
        <v>180.4</v>
      </c>
      <c r="D24">
        <v>168.5</v>
      </c>
      <c r="E24">
        <v>189.8</v>
      </c>
      <c r="F24">
        <v>196.2</v>
      </c>
      <c r="G24">
        <v>169.1</v>
      </c>
    </row>
    <row r="27" spans="1:11" x14ac:dyDescent="0.2">
      <c r="B27" s="1" t="s">
        <v>145</v>
      </c>
      <c r="C27" s="1"/>
      <c r="D27" s="1"/>
    </row>
    <row r="28" spans="1:11" x14ac:dyDescent="0.2">
      <c r="B28" t="s">
        <v>27</v>
      </c>
      <c r="C28" t="s">
        <v>28</v>
      </c>
      <c r="D28" t="s">
        <v>29</v>
      </c>
      <c r="E28" t="s">
        <v>30</v>
      </c>
      <c r="F28" t="s">
        <v>31</v>
      </c>
      <c r="G28" t="s">
        <v>32</v>
      </c>
      <c r="H28" s="1" t="s">
        <v>49</v>
      </c>
      <c r="I28" s="1" t="s">
        <v>43</v>
      </c>
      <c r="J28" s="1"/>
      <c r="K28" s="1"/>
    </row>
    <row r="29" spans="1:11" x14ac:dyDescent="0.2">
      <c r="A29" t="s">
        <v>2</v>
      </c>
      <c r="B29">
        <v>0.59825327510917026</v>
      </c>
      <c r="C29">
        <v>0.59423650215303092</v>
      </c>
      <c r="D29">
        <v>0.56354618722876626</v>
      </c>
      <c r="E29">
        <v>0.62956033676333023</v>
      </c>
      <c r="F29">
        <v>0.5237292895254142</v>
      </c>
      <c r="G29">
        <v>0.58292752792896019</v>
      </c>
      <c r="H29" s="1">
        <v>0.58204218645144534</v>
      </c>
      <c r="I29" s="1">
        <v>3.5812721495704643E-2</v>
      </c>
      <c r="J29" s="1"/>
      <c r="K29" s="1"/>
    </row>
    <row r="30" spans="1:11" x14ac:dyDescent="0.2">
      <c r="A30" t="s">
        <v>3</v>
      </c>
      <c r="B30">
        <v>0.45528787260106163</v>
      </c>
      <c r="C30">
        <v>0.33461943177832337</v>
      </c>
      <c r="D30">
        <v>0.25337726523887977</v>
      </c>
      <c r="E30">
        <v>0.38507936507936508</v>
      </c>
      <c r="F30">
        <v>0.26268002504696308</v>
      </c>
      <c r="G30">
        <v>0.3401626996083158</v>
      </c>
      <c r="H30" s="1">
        <v>0.3385344432254847</v>
      </c>
      <c r="I30" s="1">
        <v>7.5922867799716215E-2</v>
      </c>
      <c r="J30" s="1"/>
      <c r="K30" s="1"/>
    </row>
    <row r="31" spans="1:11" x14ac:dyDescent="0.2">
      <c r="H31" s="1"/>
      <c r="I31" s="1"/>
      <c r="J31" s="1"/>
      <c r="K31" s="1"/>
    </row>
    <row r="32" spans="1:11" x14ac:dyDescent="0.2">
      <c r="B32" s="1" t="s">
        <v>146</v>
      </c>
      <c r="C32" s="1"/>
      <c r="D32" s="1"/>
      <c r="H32" s="1"/>
      <c r="I32" s="1"/>
      <c r="J32" s="1"/>
      <c r="K32" s="1"/>
    </row>
    <row r="33" spans="1:11" x14ac:dyDescent="0.2">
      <c r="B33" t="s">
        <v>27</v>
      </c>
      <c r="C33" t="s">
        <v>28</v>
      </c>
      <c r="D33" t="s">
        <v>29</v>
      </c>
      <c r="E33" t="s">
        <v>30</v>
      </c>
      <c r="F33" t="s">
        <v>31</v>
      </c>
      <c r="G33" t="s">
        <v>32</v>
      </c>
      <c r="H33" s="1"/>
      <c r="I33" s="1"/>
      <c r="J33" s="1" t="s">
        <v>44</v>
      </c>
      <c r="K33" s="1"/>
    </row>
    <row r="34" spans="1:11" x14ac:dyDescent="0.2">
      <c r="A34" t="s">
        <v>2</v>
      </c>
      <c r="B34">
        <v>0.5683574067853544</v>
      </c>
      <c r="C34">
        <v>0.52931434249751586</v>
      </c>
      <c r="D34">
        <v>0.62244265344079353</v>
      </c>
      <c r="E34">
        <v>0.61022762706579359</v>
      </c>
      <c r="F34">
        <v>0.59000280819994377</v>
      </c>
      <c r="G34">
        <v>0.52735605843597821</v>
      </c>
      <c r="H34" s="1">
        <v>0.57461681607089654</v>
      </c>
      <c r="I34" s="1">
        <v>4.0292041056115523E-2</v>
      </c>
      <c r="J34" s="1">
        <v>0.7428842623839802</v>
      </c>
      <c r="K34" s="1" t="s">
        <v>120</v>
      </c>
    </row>
    <row r="35" spans="1:11" x14ac:dyDescent="0.2">
      <c r="A35" t="s">
        <v>3</v>
      </c>
      <c r="B35">
        <v>0.81706819109840745</v>
      </c>
      <c r="C35">
        <v>0.63276043493511047</v>
      </c>
      <c r="D35">
        <v>0.55518945634266881</v>
      </c>
      <c r="E35">
        <v>0.6025396825396826</v>
      </c>
      <c r="F35">
        <v>0.61427676894176586</v>
      </c>
      <c r="G35">
        <v>0.50949081048508593</v>
      </c>
      <c r="H35" s="1">
        <v>0.62188755739045354</v>
      </c>
      <c r="I35" s="1">
        <v>0.10557237233394032</v>
      </c>
      <c r="J35" s="1">
        <v>4.5620805110965215E-4</v>
      </c>
      <c r="K35" s="1" t="s">
        <v>1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14"/>
  <sheetViews>
    <sheetView zoomScale="125" zoomScaleNormal="125" zoomScalePageLayoutView="125" workbookViewId="0">
      <selection activeCell="D22" sqref="D22"/>
    </sheetView>
  </sheetViews>
  <sheetFormatPr baseColWidth="10" defaultRowHeight="16" x14ac:dyDescent="0.2"/>
  <sheetData>
    <row r="1" spans="1:8" x14ac:dyDescent="0.2">
      <c r="A1" s="1" t="s">
        <v>20</v>
      </c>
    </row>
    <row r="2" spans="1:8" x14ac:dyDescent="0.2">
      <c r="A2" t="s">
        <v>0</v>
      </c>
    </row>
    <row r="3" spans="1:8" x14ac:dyDescent="0.2">
      <c r="B3" t="s">
        <v>110</v>
      </c>
    </row>
    <row r="4" spans="1:8" x14ac:dyDescent="0.2">
      <c r="B4" t="s">
        <v>111</v>
      </c>
      <c r="C4" t="s">
        <v>112</v>
      </c>
      <c r="D4" t="s">
        <v>113</v>
      </c>
      <c r="E4" s="1" t="s">
        <v>49</v>
      </c>
      <c r="F4" s="1" t="s">
        <v>43</v>
      </c>
      <c r="G4" s="1"/>
      <c r="H4" s="1"/>
    </row>
    <row r="5" spans="1:8" x14ac:dyDescent="0.2">
      <c r="A5" t="s">
        <v>2</v>
      </c>
      <c r="B5">
        <v>0.48544564303405852</v>
      </c>
      <c r="C5">
        <v>0.51559916117257865</v>
      </c>
      <c r="D5">
        <v>0.51935458344719609</v>
      </c>
      <c r="E5" s="1">
        <v>0.50052240210331855</v>
      </c>
      <c r="F5" s="1">
        <v>2.1321757152379144E-2</v>
      </c>
      <c r="G5" s="1"/>
      <c r="H5" s="1"/>
    </row>
    <row r="6" spans="1:8" x14ac:dyDescent="0.2">
      <c r="A6" t="s">
        <v>3</v>
      </c>
      <c r="B6">
        <v>0.49172680155355997</v>
      </c>
      <c r="C6">
        <v>0.48731668004426681</v>
      </c>
      <c r="D6">
        <v>0.47770456544949297</v>
      </c>
      <c r="E6" s="1">
        <v>0.48952174079891342</v>
      </c>
      <c r="F6" s="1">
        <v>3.1184268250778395E-3</v>
      </c>
      <c r="G6" s="1"/>
      <c r="H6" s="1"/>
    </row>
    <row r="7" spans="1:8" x14ac:dyDescent="0.2">
      <c r="E7" s="1"/>
      <c r="F7" s="1"/>
      <c r="G7" s="1"/>
      <c r="H7" s="1"/>
    </row>
    <row r="8" spans="1:8" x14ac:dyDescent="0.2">
      <c r="E8" s="1"/>
      <c r="F8" s="1"/>
      <c r="G8" s="1"/>
      <c r="H8" s="1"/>
    </row>
    <row r="9" spans="1:8" x14ac:dyDescent="0.2">
      <c r="E9" s="1"/>
      <c r="F9" s="1"/>
      <c r="G9" s="1"/>
      <c r="H9" s="1"/>
    </row>
    <row r="10" spans="1:8" x14ac:dyDescent="0.2">
      <c r="A10" t="s">
        <v>132</v>
      </c>
      <c r="E10" s="1"/>
      <c r="F10" s="1"/>
      <c r="G10" s="1"/>
      <c r="H10" s="1"/>
    </row>
    <row r="11" spans="1:8" x14ac:dyDescent="0.2">
      <c r="B11" t="s">
        <v>110</v>
      </c>
      <c r="E11" s="1"/>
      <c r="F11" s="1"/>
      <c r="G11" s="1"/>
      <c r="H11" s="1"/>
    </row>
    <row r="12" spans="1:8" x14ac:dyDescent="0.2">
      <c r="B12" t="s">
        <v>111</v>
      </c>
      <c r="C12" t="s">
        <v>112</v>
      </c>
      <c r="D12" t="s">
        <v>113</v>
      </c>
      <c r="E12" s="1" t="s">
        <v>49</v>
      </c>
      <c r="F12" s="1" t="s">
        <v>43</v>
      </c>
      <c r="G12" s="1" t="s">
        <v>44</v>
      </c>
      <c r="H12" s="1"/>
    </row>
    <row r="13" spans="1:8" x14ac:dyDescent="0.2">
      <c r="A13" t="s">
        <v>2</v>
      </c>
      <c r="B13">
        <v>0.4941306939538897</v>
      </c>
      <c r="C13">
        <v>0.45609514179155292</v>
      </c>
      <c r="D13">
        <v>0.46117501813668244</v>
      </c>
      <c r="E13" s="1">
        <v>0.47046695129404165</v>
      </c>
      <c r="F13" s="1">
        <v>2.065020153470868E-2</v>
      </c>
      <c r="G13" s="1">
        <v>8.6937968868550708E-2</v>
      </c>
      <c r="H13" s="1" t="s">
        <v>120</v>
      </c>
    </row>
    <row r="14" spans="1:8" x14ac:dyDescent="0.2">
      <c r="A14" t="s">
        <v>3</v>
      </c>
      <c r="B14">
        <v>0.4957343883430656</v>
      </c>
      <c r="C14">
        <v>0.51092912294127446</v>
      </c>
      <c r="D14">
        <v>0.47398587284258203</v>
      </c>
      <c r="E14" s="1">
        <v>0.49354979470897403</v>
      </c>
      <c r="F14" s="1">
        <v>1.8568259718487877E-2</v>
      </c>
      <c r="G14" s="1">
        <v>0.54525402949000568</v>
      </c>
      <c r="H14" s="1" t="s">
        <v>1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23"/>
  <sheetViews>
    <sheetView zoomScale="125" zoomScaleNormal="125" zoomScalePageLayoutView="125" workbookViewId="0">
      <selection activeCell="H15" sqref="H15"/>
    </sheetView>
  </sheetViews>
  <sheetFormatPr baseColWidth="10" defaultRowHeight="16" x14ac:dyDescent="0.2"/>
  <sheetData>
    <row r="1" spans="1:7" x14ac:dyDescent="0.2">
      <c r="A1" s="1" t="s">
        <v>21</v>
      </c>
    </row>
    <row r="2" spans="1:7" x14ac:dyDescent="0.2">
      <c r="A2" t="s">
        <v>0</v>
      </c>
    </row>
    <row r="3" spans="1:7" x14ac:dyDescent="0.2">
      <c r="B3" t="s">
        <v>110</v>
      </c>
    </row>
    <row r="4" spans="1:7" x14ac:dyDescent="0.2">
      <c r="B4" t="s">
        <v>111</v>
      </c>
      <c r="C4" t="s">
        <v>112</v>
      </c>
      <c r="D4" t="s">
        <v>49</v>
      </c>
      <c r="E4" t="s">
        <v>43</v>
      </c>
    </row>
    <row r="5" spans="1:7" x14ac:dyDescent="0.2">
      <c r="A5" t="s">
        <v>2</v>
      </c>
      <c r="B5">
        <v>0.55345421741881873</v>
      </c>
      <c r="C5">
        <v>0.52455661471010795</v>
      </c>
      <c r="D5">
        <v>0.53900541606446328</v>
      </c>
      <c r="E5">
        <v>2.0433690835364136E-2</v>
      </c>
    </row>
    <row r="6" spans="1:7" x14ac:dyDescent="0.2">
      <c r="A6" t="s">
        <v>133</v>
      </c>
      <c r="B6">
        <v>0.43050290979238598</v>
      </c>
      <c r="C6">
        <v>0.48597030200000002</v>
      </c>
      <c r="D6">
        <v>0.45823660589619297</v>
      </c>
      <c r="E6">
        <v>3.922136916473775E-2</v>
      </c>
    </row>
    <row r="10" spans="1:7" x14ac:dyDescent="0.2">
      <c r="A10" t="s">
        <v>50</v>
      </c>
    </row>
    <row r="11" spans="1:7" x14ac:dyDescent="0.2">
      <c r="B11" t="s">
        <v>110</v>
      </c>
    </row>
    <row r="12" spans="1:7" x14ac:dyDescent="0.2">
      <c r="B12" t="s">
        <v>111</v>
      </c>
      <c r="C12" t="s">
        <v>112</v>
      </c>
      <c r="D12" s="1" t="s">
        <v>49</v>
      </c>
      <c r="E12" s="1" t="s">
        <v>43</v>
      </c>
      <c r="F12" s="1" t="s">
        <v>44</v>
      </c>
      <c r="G12" s="1"/>
    </row>
    <row r="13" spans="1:7" x14ac:dyDescent="0.2">
      <c r="A13" t="s">
        <v>2</v>
      </c>
      <c r="B13">
        <v>0.31489514013172576</v>
      </c>
      <c r="C13">
        <v>0.30099999999999999</v>
      </c>
      <c r="D13">
        <v>0.32589514013172599</v>
      </c>
      <c r="E13">
        <v>1.0999999999999999E-2</v>
      </c>
      <c r="F13" s="1" t="s">
        <v>129</v>
      </c>
    </row>
    <row r="14" spans="1:7" x14ac:dyDescent="0.2">
      <c r="A14" t="s">
        <v>133</v>
      </c>
      <c r="B14">
        <v>0.45908346341640788</v>
      </c>
      <c r="C14">
        <v>0.48454626079735874</v>
      </c>
      <c r="D14">
        <v>0.47181486210688328</v>
      </c>
      <c r="E14">
        <v>1.2731398690475432E-2</v>
      </c>
      <c r="F14" s="1" t="s">
        <v>120</v>
      </c>
    </row>
    <row r="19" spans="1:8" x14ac:dyDescent="0.2">
      <c r="A19" t="s">
        <v>135</v>
      </c>
    </row>
    <row r="20" spans="1:8" x14ac:dyDescent="0.2">
      <c r="B20" t="s">
        <v>110</v>
      </c>
    </row>
    <row r="21" spans="1:8" x14ac:dyDescent="0.2">
      <c r="B21" t="s">
        <v>111</v>
      </c>
      <c r="C21" t="s">
        <v>112</v>
      </c>
      <c r="D21" t="s">
        <v>113</v>
      </c>
      <c r="E21" t="s">
        <v>114</v>
      </c>
      <c r="F21" s="1" t="s">
        <v>49</v>
      </c>
      <c r="G21" s="1" t="s">
        <v>43</v>
      </c>
      <c r="H21" s="1" t="s">
        <v>44</v>
      </c>
    </row>
    <row r="22" spans="1:8" x14ac:dyDescent="0.2">
      <c r="A22" t="s">
        <v>2</v>
      </c>
      <c r="B22">
        <v>0.29894032196564263</v>
      </c>
      <c r="C22">
        <v>0.27516984706014758</v>
      </c>
      <c r="D22">
        <v>0.29620540203967155</v>
      </c>
      <c r="E22">
        <v>0.30144745618547725</v>
      </c>
      <c r="F22" s="1">
        <v>0.29294075681273474</v>
      </c>
      <c r="G22" s="1">
        <v>1.2039128680190594E-2</v>
      </c>
      <c r="H22" s="1" t="s">
        <v>129</v>
      </c>
    </row>
    <row r="23" spans="1:8" x14ac:dyDescent="0.2">
      <c r="A23" t="s">
        <v>133</v>
      </c>
      <c r="B23">
        <v>0.35380861156532878</v>
      </c>
      <c r="C23">
        <v>0.34515434708909504</v>
      </c>
      <c r="D23">
        <v>0.2973167618469752</v>
      </c>
      <c r="E23">
        <v>0.34932013054143618</v>
      </c>
      <c r="F23" s="1">
        <v>0.33639996276070883</v>
      </c>
      <c r="G23" s="1">
        <v>2.6294027378330007E-2</v>
      </c>
      <c r="H23" s="1" t="s">
        <v>1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6"/>
  <sheetViews>
    <sheetView zoomScale="125" zoomScaleNormal="125" zoomScalePageLayoutView="125" workbookViewId="0">
      <selection activeCell="H19" sqref="H19"/>
    </sheetView>
  </sheetViews>
  <sheetFormatPr baseColWidth="10" defaultRowHeight="16" x14ac:dyDescent="0.2"/>
  <sheetData>
    <row r="1" spans="1:8" x14ac:dyDescent="0.2">
      <c r="A1" s="1" t="s">
        <v>22</v>
      </c>
    </row>
    <row r="2" spans="1:8" x14ac:dyDescent="0.2">
      <c r="A2" s="1" t="s">
        <v>0</v>
      </c>
    </row>
    <row r="3" spans="1:8" x14ac:dyDescent="0.2">
      <c r="B3" s="1" t="s">
        <v>136</v>
      </c>
      <c r="C3" s="1"/>
      <c r="D3" s="1"/>
      <c r="E3" s="1"/>
      <c r="F3" s="1"/>
    </row>
    <row r="4" spans="1:8" x14ac:dyDescent="0.2">
      <c r="A4" s="5"/>
      <c r="B4" s="5" t="s">
        <v>111</v>
      </c>
      <c r="C4" s="5" t="s">
        <v>112</v>
      </c>
      <c r="D4" s="5" t="s">
        <v>113</v>
      </c>
      <c r="E4" s="1" t="s">
        <v>49</v>
      </c>
      <c r="F4" s="1" t="s">
        <v>43</v>
      </c>
    </row>
    <row r="5" spans="1:8" x14ac:dyDescent="0.2">
      <c r="A5" s="5" t="s">
        <v>2</v>
      </c>
      <c r="B5" s="5">
        <v>0.4764621606511707</v>
      </c>
      <c r="C5" s="5">
        <v>0.47307813245185149</v>
      </c>
      <c r="D5" s="5">
        <v>0.4593040256542234</v>
      </c>
      <c r="E5" s="1">
        <f>AVERAGE(B5:D5)</f>
        <v>0.46961477291908182</v>
      </c>
      <c r="F5" s="1">
        <f>_xlfn.STDEV.S(B5:D5)</f>
        <v>9.088264057744282E-3</v>
      </c>
    </row>
    <row r="6" spans="1:8" x14ac:dyDescent="0.2">
      <c r="A6" s="5" t="s">
        <v>133</v>
      </c>
      <c r="B6" s="5">
        <v>0.43757452376127465</v>
      </c>
      <c r="C6" s="5">
        <v>0.45112512074808431</v>
      </c>
      <c r="D6" s="5">
        <v>0.44636204722863548</v>
      </c>
      <c r="E6" s="1">
        <f>AVERAGE(B6:D6)</f>
        <v>0.44502056391266481</v>
      </c>
      <c r="F6" s="1">
        <f>_xlfn.STDEV.S(B6:D6)</f>
        <v>6.8741801540259705E-3</v>
      </c>
    </row>
    <row r="7" spans="1:8" x14ac:dyDescent="0.2">
      <c r="A7" s="5" t="s">
        <v>134</v>
      </c>
      <c r="B7" s="4">
        <v>0.47080968341082241</v>
      </c>
      <c r="C7" s="5">
        <v>0.49968341322500326</v>
      </c>
      <c r="D7" s="5">
        <v>0.45756628419758621</v>
      </c>
      <c r="E7" s="1">
        <f>AVERAGE(B7:D7)</f>
        <v>0.47601979361113728</v>
      </c>
      <c r="F7" s="1">
        <f>_xlfn.STDEV.S(B7:D7)</f>
        <v>2.1536528866151868E-2</v>
      </c>
    </row>
    <row r="11" spans="1:8" x14ac:dyDescent="0.2">
      <c r="A11" s="1" t="s">
        <v>137</v>
      </c>
      <c r="B11" s="1"/>
    </row>
    <row r="12" spans="1:8" x14ac:dyDescent="0.2">
      <c r="B12" s="1" t="s">
        <v>136</v>
      </c>
      <c r="C12" s="1"/>
      <c r="D12" s="1"/>
    </row>
    <row r="13" spans="1:8" x14ac:dyDescent="0.2">
      <c r="B13" t="s">
        <v>111</v>
      </c>
      <c r="C13" t="s">
        <v>112</v>
      </c>
      <c r="D13" t="s">
        <v>113</v>
      </c>
      <c r="E13" s="1" t="s">
        <v>49</v>
      </c>
      <c r="F13" s="1" t="s">
        <v>43</v>
      </c>
      <c r="G13" s="1" t="s">
        <v>44</v>
      </c>
      <c r="H13" s="1"/>
    </row>
    <row r="14" spans="1:8" x14ac:dyDescent="0.2">
      <c r="A14" t="s">
        <v>2</v>
      </c>
      <c r="B14">
        <v>0.2340603768868755</v>
      </c>
      <c r="C14">
        <v>0.26753409920468812</v>
      </c>
      <c r="D14">
        <v>0.258962825566736</v>
      </c>
      <c r="E14" s="1">
        <v>0.25351910055276655</v>
      </c>
      <c r="F14" s="1">
        <v>1.7388160568999077E-2</v>
      </c>
      <c r="G14" s="1">
        <v>3.0388400205778854E-4</v>
      </c>
      <c r="H14" s="1" t="s">
        <v>118</v>
      </c>
    </row>
    <row r="15" spans="1:8" x14ac:dyDescent="0.2">
      <c r="A15" t="s">
        <v>133</v>
      </c>
      <c r="B15">
        <v>0.3185970305632872</v>
      </c>
      <c r="C15">
        <v>0.31958345786918324</v>
      </c>
      <c r="D15">
        <v>0.32231122699999998</v>
      </c>
      <c r="E15" s="1">
        <v>0.32016390514415677</v>
      </c>
      <c r="F15" s="1">
        <v>1.9239290714292603E-3</v>
      </c>
      <c r="G15" s="1">
        <v>4.674769217567627E-4</v>
      </c>
      <c r="H15" s="1" t="s">
        <v>118</v>
      </c>
    </row>
    <row r="16" spans="1:8" x14ac:dyDescent="0.2">
      <c r="A16" t="s">
        <v>134</v>
      </c>
      <c r="B16">
        <v>0.46609420413808783</v>
      </c>
      <c r="C16">
        <v>0.48350629029354303</v>
      </c>
      <c r="D16">
        <v>0.46809822150177</v>
      </c>
      <c r="E16" s="1">
        <v>0.47256623864446695</v>
      </c>
      <c r="F16" s="1">
        <v>9.5272015283515473E-3</v>
      </c>
      <c r="G16" s="1">
        <v>0.81206211652297855</v>
      </c>
      <c r="H16" s="1" t="s">
        <v>1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E15"/>
  <sheetViews>
    <sheetView zoomScale="125" zoomScaleNormal="125" zoomScalePageLayoutView="125" workbookViewId="0">
      <selection activeCell="F11" sqref="F11"/>
    </sheetView>
  </sheetViews>
  <sheetFormatPr baseColWidth="10" defaultRowHeight="16" x14ac:dyDescent="0.2"/>
  <sheetData>
    <row r="1" spans="1:5" x14ac:dyDescent="0.2">
      <c r="A1" s="1" t="s">
        <v>23</v>
      </c>
    </row>
    <row r="2" spans="1:5" x14ac:dyDescent="0.2">
      <c r="A2" s="1" t="s">
        <v>4</v>
      </c>
      <c r="B2" s="1"/>
      <c r="C2" s="1"/>
      <c r="D2" s="1"/>
      <c r="E2" s="1"/>
    </row>
    <row r="3" spans="1:5" x14ac:dyDescent="0.2">
      <c r="B3" t="s">
        <v>0</v>
      </c>
      <c r="C3" t="s">
        <v>141</v>
      </c>
    </row>
    <row r="4" spans="1:5" x14ac:dyDescent="0.2">
      <c r="A4" s="7" t="s">
        <v>2</v>
      </c>
      <c r="B4">
        <v>0.28039163148154994</v>
      </c>
      <c r="C4">
        <v>0.23889902196044441</v>
      </c>
    </row>
    <row r="5" spans="1:5" x14ac:dyDescent="0.2">
      <c r="A5" s="8" t="s">
        <v>3</v>
      </c>
      <c r="B5">
        <v>0.25176256730002294</v>
      </c>
      <c r="C5">
        <v>9.7564513190042335E-2</v>
      </c>
    </row>
    <row r="6" spans="1:5" x14ac:dyDescent="0.2">
      <c r="A6" s="8" t="s">
        <v>138</v>
      </c>
      <c r="B6">
        <v>0.39456296725363177</v>
      </c>
      <c r="C6">
        <v>0.17930463956347775</v>
      </c>
    </row>
    <row r="7" spans="1:5" x14ac:dyDescent="0.2">
      <c r="A7" s="8" t="s">
        <v>139</v>
      </c>
      <c r="B7">
        <v>0.37377494349779572</v>
      </c>
      <c r="C7">
        <v>0.21368988640449671</v>
      </c>
    </row>
    <row r="10" spans="1:5" x14ac:dyDescent="0.2">
      <c r="B10" s="1" t="s">
        <v>140</v>
      </c>
    </row>
    <row r="11" spans="1:5" x14ac:dyDescent="0.2">
      <c r="B11" t="s">
        <v>0</v>
      </c>
      <c r="C11" t="s">
        <v>141</v>
      </c>
    </row>
    <row r="12" spans="1:5" x14ac:dyDescent="0.2">
      <c r="A12" s="7" t="s">
        <v>2</v>
      </c>
      <c r="B12">
        <v>3.360936292383556E-2</v>
      </c>
      <c r="C12">
        <v>2.1519187906215629E-2</v>
      </c>
    </row>
    <row r="13" spans="1:5" x14ac:dyDescent="0.2">
      <c r="A13" s="8" t="s">
        <v>3</v>
      </c>
      <c r="B13">
        <v>1.6722234507739547E-2</v>
      </c>
      <c r="C13">
        <v>3.1031121905663719E-2</v>
      </c>
    </row>
    <row r="14" spans="1:5" x14ac:dyDescent="0.2">
      <c r="A14" s="8" t="s">
        <v>138</v>
      </c>
      <c r="B14">
        <v>0.10186666848953667</v>
      </c>
      <c r="C14">
        <v>7.6431847635378664E-2</v>
      </c>
    </row>
    <row r="15" spans="1:5" x14ac:dyDescent="0.2">
      <c r="A15" s="8" t="s">
        <v>139</v>
      </c>
      <c r="B15">
        <v>6.5417422545798298E-2</v>
      </c>
      <c r="C15">
        <v>6.2197409479547223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P27"/>
  <sheetViews>
    <sheetView zoomScale="125" zoomScaleNormal="125" zoomScalePageLayoutView="125" workbookViewId="0">
      <selection activeCell="A33" sqref="A33"/>
    </sheetView>
  </sheetViews>
  <sheetFormatPr baseColWidth="10" defaultRowHeight="16" x14ac:dyDescent="0.2"/>
  <sheetData>
    <row r="1" spans="1:11" x14ac:dyDescent="0.2">
      <c r="A1" s="1" t="s">
        <v>24</v>
      </c>
    </row>
    <row r="2" spans="1:11" x14ac:dyDescent="0.2">
      <c r="A2" s="1" t="s">
        <v>25</v>
      </c>
    </row>
    <row r="3" spans="1:11" x14ac:dyDescent="0.2">
      <c r="A3" t="s">
        <v>26</v>
      </c>
      <c r="B3" s="1" t="s">
        <v>40</v>
      </c>
      <c r="C3" s="1"/>
    </row>
    <row r="4" spans="1:11" x14ac:dyDescent="0.2">
      <c r="B4" t="s">
        <v>27</v>
      </c>
      <c r="C4" t="s">
        <v>28</v>
      </c>
      <c r="D4" t="s">
        <v>29</v>
      </c>
      <c r="E4" t="s">
        <v>30</v>
      </c>
      <c r="F4" t="s">
        <v>31</v>
      </c>
      <c r="G4" t="s">
        <v>32</v>
      </c>
      <c r="H4" t="s">
        <v>33</v>
      </c>
      <c r="I4" t="s">
        <v>34</v>
      </c>
      <c r="J4" t="s">
        <v>35</v>
      </c>
      <c r="K4" s="4" t="s">
        <v>36</v>
      </c>
    </row>
    <row r="5" spans="1:11" x14ac:dyDescent="0.2">
      <c r="A5" t="s">
        <v>2</v>
      </c>
      <c r="B5">
        <v>340.3</v>
      </c>
      <c r="C5">
        <v>290.89999999999998</v>
      </c>
      <c r="D5">
        <v>320.5</v>
      </c>
      <c r="E5">
        <v>329.6</v>
      </c>
      <c r="F5">
        <v>286.5</v>
      </c>
      <c r="G5">
        <v>273.3</v>
      </c>
      <c r="H5">
        <v>260.10000000000002</v>
      </c>
      <c r="I5">
        <v>308.5</v>
      </c>
      <c r="J5">
        <v>305.39999999999998</v>
      </c>
      <c r="K5">
        <v>289.8</v>
      </c>
    </row>
    <row r="6" spans="1:11" x14ac:dyDescent="0.2">
      <c r="A6" t="s">
        <v>3</v>
      </c>
      <c r="B6">
        <v>356.6</v>
      </c>
      <c r="C6">
        <v>275.39999999999998</v>
      </c>
      <c r="D6">
        <v>231.8</v>
      </c>
      <c r="E6">
        <v>322.89999999999998</v>
      </c>
      <c r="F6">
        <v>235.9</v>
      </c>
      <c r="G6">
        <v>261.2</v>
      </c>
      <c r="H6">
        <v>190.9</v>
      </c>
      <c r="I6">
        <v>265.89999999999998</v>
      </c>
      <c r="J6">
        <v>260.5</v>
      </c>
      <c r="K6">
        <v>212.5</v>
      </c>
    </row>
    <row r="7" spans="1:11" x14ac:dyDescent="0.2">
      <c r="A7" t="s">
        <v>138</v>
      </c>
      <c r="B7">
        <v>241.1</v>
      </c>
      <c r="C7">
        <v>201.7</v>
      </c>
      <c r="D7">
        <v>165</v>
      </c>
      <c r="E7">
        <v>123.1</v>
      </c>
      <c r="F7">
        <v>205.1</v>
      </c>
      <c r="G7">
        <v>265</v>
      </c>
      <c r="H7">
        <v>250.7</v>
      </c>
      <c r="I7">
        <v>217.3</v>
      </c>
      <c r="J7">
        <v>240.1</v>
      </c>
      <c r="K7">
        <v>201.2</v>
      </c>
    </row>
    <row r="8" spans="1:11" x14ac:dyDescent="0.2">
      <c r="A8" t="s">
        <v>139</v>
      </c>
      <c r="B8">
        <v>101.2</v>
      </c>
      <c r="C8">
        <v>107.5</v>
      </c>
      <c r="D8">
        <v>65.900000000000006</v>
      </c>
      <c r="E8">
        <v>118.7</v>
      </c>
      <c r="F8">
        <v>100.2</v>
      </c>
      <c r="G8">
        <v>120.1</v>
      </c>
      <c r="H8">
        <v>137.80000000000001</v>
      </c>
      <c r="I8">
        <v>123.2</v>
      </c>
      <c r="J8">
        <v>86.1</v>
      </c>
      <c r="K8">
        <v>133.9</v>
      </c>
    </row>
    <row r="9" spans="1:11" x14ac:dyDescent="0.2">
      <c r="A9" t="s">
        <v>38</v>
      </c>
      <c r="F9" s="1"/>
    </row>
    <row r="12" spans="1:11" x14ac:dyDescent="0.2">
      <c r="A12" s="1" t="s">
        <v>147</v>
      </c>
    </row>
    <row r="13" spans="1:11" x14ac:dyDescent="0.2">
      <c r="B13" s="1" t="s">
        <v>39</v>
      </c>
      <c r="C13" s="1"/>
      <c r="H13" s="1"/>
    </row>
    <row r="14" spans="1:11" x14ac:dyDescent="0.2">
      <c r="A14" t="s">
        <v>26</v>
      </c>
      <c r="B14" t="s">
        <v>27</v>
      </c>
      <c r="C14" t="s">
        <v>28</v>
      </c>
      <c r="D14" t="s">
        <v>29</v>
      </c>
      <c r="E14" t="s">
        <v>30</v>
      </c>
      <c r="F14" t="s">
        <v>31</v>
      </c>
      <c r="G14" t="s">
        <v>32</v>
      </c>
      <c r="H14" t="s">
        <v>33</v>
      </c>
      <c r="I14" t="s">
        <v>34</v>
      </c>
      <c r="J14" t="s">
        <v>35</v>
      </c>
      <c r="K14" t="s">
        <v>36</v>
      </c>
    </row>
    <row r="15" spans="1:11" x14ac:dyDescent="0.2">
      <c r="A15" t="s">
        <v>2</v>
      </c>
      <c r="B15">
        <v>210.5</v>
      </c>
      <c r="C15">
        <v>228</v>
      </c>
      <c r="D15">
        <v>222.3</v>
      </c>
      <c r="E15">
        <v>250.4</v>
      </c>
      <c r="F15">
        <v>205.8</v>
      </c>
      <c r="G15">
        <v>234.6</v>
      </c>
      <c r="H15">
        <v>205.7</v>
      </c>
      <c r="I15">
        <v>213.8</v>
      </c>
      <c r="J15">
        <v>173.7</v>
      </c>
      <c r="K15">
        <v>189.7</v>
      </c>
    </row>
    <row r="16" spans="1:11" x14ac:dyDescent="0.2">
      <c r="A16" t="s">
        <v>3</v>
      </c>
      <c r="B16">
        <v>124.3</v>
      </c>
      <c r="C16">
        <v>168.3</v>
      </c>
      <c r="D16">
        <v>168.3</v>
      </c>
      <c r="E16">
        <v>145.80000000000001</v>
      </c>
      <c r="F16">
        <v>170.3</v>
      </c>
      <c r="G16">
        <v>201.5</v>
      </c>
      <c r="H16">
        <v>140.1</v>
      </c>
      <c r="I16">
        <v>143.9</v>
      </c>
      <c r="J16">
        <v>87.2</v>
      </c>
      <c r="K16">
        <v>76.8</v>
      </c>
    </row>
    <row r="17" spans="1:16" x14ac:dyDescent="0.2">
      <c r="A17" t="s">
        <v>138</v>
      </c>
      <c r="B17">
        <v>212.7</v>
      </c>
      <c r="C17">
        <v>175.8</v>
      </c>
      <c r="D17">
        <v>175.8</v>
      </c>
      <c r="E17">
        <v>216.6</v>
      </c>
      <c r="F17">
        <v>260.10000000000002</v>
      </c>
      <c r="G17">
        <v>199.8</v>
      </c>
      <c r="H17">
        <v>200.5</v>
      </c>
      <c r="I17">
        <v>233.8</v>
      </c>
      <c r="J17">
        <v>230.4</v>
      </c>
      <c r="K17">
        <v>210.2</v>
      </c>
    </row>
    <row r="18" spans="1:16" x14ac:dyDescent="0.2">
      <c r="A18" t="s">
        <v>139</v>
      </c>
      <c r="B18">
        <v>46.8</v>
      </c>
      <c r="C18">
        <v>103.5</v>
      </c>
      <c r="D18">
        <v>103.5</v>
      </c>
      <c r="E18">
        <v>114.8</v>
      </c>
      <c r="F18">
        <v>64.900000000000006</v>
      </c>
      <c r="G18">
        <v>99.7</v>
      </c>
      <c r="H18">
        <v>110.8</v>
      </c>
      <c r="I18">
        <v>110.9</v>
      </c>
      <c r="J18">
        <v>124.4</v>
      </c>
      <c r="K18">
        <v>120.5</v>
      </c>
    </row>
    <row r="19" spans="1:16" x14ac:dyDescent="0.2">
      <c r="A19" t="s">
        <v>38</v>
      </c>
    </row>
    <row r="22" spans="1:16" x14ac:dyDescent="0.2">
      <c r="B22" s="1" t="s">
        <v>148</v>
      </c>
      <c r="C22" s="1"/>
      <c r="D22" s="1"/>
    </row>
    <row r="23" spans="1:16" x14ac:dyDescent="0.2">
      <c r="B23" t="s">
        <v>27</v>
      </c>
      <c r="C23" t="s">
        <v>28</v>
      </c>
      <c r="D23" t="s">
        <v>29</v>
      </c>
      <c r="E23" t="s">
        <v>30</v>
      </c>
      <c r="F23" t="s">
        <v>31</v>
      </c>
      <c r="G23" t="s">
        <v>32</v>
      </c>
      <c r="H23" t="s">
        <v>33</v>
      </c>
      <c r="I23" t="s">
        <v>34</v>
      </c>
      <c r="J23" t="s">
        <v>35</v>
      </c>
      <c r="K23" t="s">
        <v>36</v>
      </c>
      <c r="L23" s="1" t="s">
        <v>49</v>
      </c>
      <c r="M23" s="1" t="s">
        <v>43</v>
      </c>
      <c r="N23" s="1" t="s">
        <v>115</v>
      </c>
      <c r="O23" s="1" t="s">
        <v>44</v>
      </c>
      <c r="P23" s="1"/>
    </row>
    <row r="24" spans="1:16" x14ac:dyDescent="0.2">
      <c r="A24" t="s">
        <v>2</v>
      </c>
      <c r="B24">
        <v>0.61857184836908607</v>
      </c>
      <c r="C24">
        <v>0.64973511997507016</v>
      </c>
      <c r="D24">
        <v>0.693603744149766</v>
      </c>
      <c r="E24">
        <v>0.75970873786407767</v>
      </c>
      <c r="F24">
        <v>0.71832460732984293</v>
      </c>
      <c r="G24">
        <v>0.73167405386975792</v>
      </c>
      <c r="H24">
        <v>0.67459496725267143</v>
      </c>
      <c r="I24">
        <v>0.6930307941653161</v>
      </c>
      <c r="J24">
        <v>0.56876227897838905</v>
      </c>
      <c r="K24">
        <v>0.65458937198067624</v>
      </c>
      <c r="L24" s="1">
        <v>0.67625955239346536</v>
      </c>
      <c r="M24" s="1">
        <v>5.6219358053803854E-2</v>
      </c>
      <c r="N24" s="1">
        <v>1.7790936092975902E-2</v>
      </c>
      <c r="O24" s="1"/>
      <c r="P24" s="1"/>
    </row>
    <row r="25" spans="1:16" x14ac:dyDescent="0.2">
      <c r="A25" t="s">
        <v>3</v>
      </c>
      <c r="B25">
        <v>0.34856982613572629</v>
      </c>
      <c r="C25">
        <v>0.50203114421123907</v>
      </c>
      <c r="D25">
        <v>0.59723207948899926</v>
      </c>
      <c r="E25">
        <v>0.45153298234747608</v>
      </c>
      <c r="F25">
        <v>0.56525009402030846</v>
      </c>
      <c r="G25">
        <v>0.57432432432432434</v>
      </c>
      <c r="H25">
        <v>0.55838979673176559</v>
      </c>
      <c r="I25">
        <v>0.54118089507333589</v>
      </c>
      <c r="J25">
        <v>0.3347408829174664</v>
      </c>
      <c r="K25">
        <v>0.36141176470588232</v>
      </c>
      <c r="L25" s="1">
        <v>0.48346637899565231</v>
      </c>
      <c r="M25" s="1">
        <v>0.10187625125518346</v>
      </c>
      <c r="N25" s="1">
        <v>3.2239320017463116E-2</v>
      </c>
      <c r="O25" s="1">
        <v>1.2473762952544502E-4</v>
      </c>
      <c r="P25" s="1" t="s">
        <v>118</v>
      </c>
    </row>
    <row r="26" spans="1:16" x14ac:dyDescent="0.2">
      <c r="A26" t="s">
        <v>138</v>
      </c>
      <c r="B26">
        <v>0.88220655329738695</v>
      </c>
      <c r="C26">
        <v>0.87159147248388702</v>
      </c>
      <c r="D26">
        <v>0.68671875000000004</v>
      </c>
      <c r="E26">
        <v>0.76510067114093949</v>
      </c>
      <c r="F26">
        <v>1.0196001568012545</v>
      </c>
      <c r="G26">
        <v>0.70105263157894737</v>
      </c>
      <c r="H26">
        <v>0.79976067012365382</v>
      </c>
      <c r="I26">
        <v>1.0759318913943856</v>
      </c>
      <c r="J26">
        <v>0.95960016659725123</v>
      </c>
      <c r="K26">
        <v>1.0447316103379722</v>
      </c>
      <c r="L26" s="1">
        <v>0.88062945737556786</v>
      </c>
      <c r="M26" s="1">
        <v>0.14159481234823365</v>
      </c>
      <c r="N26" s="1">
        <v>4.4808484920327102E-2</v>
      </c>
      <c r="O26" s="1">
        <v>1.1928254743606391E-3</v>
      </c>
      <c r="P26" s="1" t="s">
        <v>118</v>
      </c>
    </row>
    <row r="27" spans="1:16" x14ac:dyDescent="0.2">
      <c r="A27" t="s">
        <v>139</v>
      </c>
      <c r="B27">
        <v>0.85770750988142286</v>
      </c>
      <c r="C27">
        <v>0.96279069767441861</v>
      </c>
      <c r="D27">
        <v>0.73931178310740353</v>
      </c>
      <c r="E27">
        <v>0.96714406065711878</v>
      </c>
      <c r="F27">
        <v>0.64770459081836329</v>
      </c>
      <c r="G27">
        <v>0.83014154870940893</v>
      </c>
      <c r="H27">
        <v>0.80406386066763413</v>
      </c>
      <c r="I27">
        <v>0.90016233766233766</v>
      </c>
      <c r="J27">
        <v>0.91403379867744317</v>
      </c>
      <c r="K27">
        <v>0.89992531740104553</v>
      </c>
      <c r="L27" s="1">
        <v>0.85229855052565962</v>
      </c>
      <c r="M27" s="1">
        <v>0.10068651599128278</v>
      </c>
      <c r="N27" s="1">
        <v>3.1862821516228726E-2</v>
      </c>
      <c r="O27" s="1">
        <v>2.6239016159951566E-4</v>
      </c>
      <c r="P27" s="1" t="s">
        <v>1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H60"/>
  <sheetViews>
    <sheetView zoomScale="125" zoomScaleNormal="125" zoomScalePageLayoutView="125" workbookViewId="0">
      <selection activeCell="E62" sqref="E62"/>
    </sheetView>
  </sheetViews>
  <sheetFormatPr baseColWidth="10" defaultRowHeight="16" x14ac:dyDescent="0.2"/>
  <sheetData>
    <row r="1" spans="1:8" x14ac:dyDescent="0.2">
      <c r="A1" s="1" t="s">
        <v>155</v>
      </c>
    </row>
    <row r="2" spans="1:8" x14ac:dyDescent="0.2">
      <c r="B2" s="1" t="s">
        <v>157</v>
      </c>
      <c r="C2" s="1"/>
    </row>
    <row r="4" spans="1:8" x14ac:dyDescent="0.2">
      <c r="A4" s="6"/>
      <c r="B4" s="6" t="s">
        <v>111</v>
      </c>
      <c r="C4" s="6" t="s">
        <v>112</v>
      </c>
      <c r="D4" s="6" t="s">
        <v>113</v>
      </c>
      <c r="E4" s="11" t="s">
        <v>49</v>
      </c>
      <c r="F4" s="11" t="s">
        <v>43</v>
      </c>
      <c r="G4" s="11" t="s">
        <v>115</v>
      </c>
      <c r="H4" s="11" t="s">
        <v>44</v>
      </c>
    </row>
    <row r="5" spans="1:8" x14ac:dyDescent="0.2">
      <c r="A5" s="6" t="s">
        <v>91</v>
      </c>
      <c r="B5" s="6">
        <v>1418.2006730256517</v>
      </c>
      <c r="C5" s="6">
        <v>1204.885769070421</v>
      </c>
      <c r="D5" s="6">
        <v>761.07419118965322</v>
      </c>
      <c r="E5" s="11">
        <f>AVERAGE(B5:D5)</f>
        <v>1128.0535444285752</v>
      </c>
      <c r="F5" s="11">
        <f>_xlfn.STDEV.S(B5:D5)</f>
        <v>335.23304780421165</v>
      </c>
      <c r="G5" s="11">
        <f>F5/1.73</f>
        <v>193.77632821052697</v>
      </c>
      <c r="H5" s="11"/>
    </row>
    <row r="6" spans="1:8" x14ac:dyDescent="0.2">
      <c r="A6" s="6" t="s">
        <v>152</v>
      </c>
      <c r="B6" s="6">
        <v>1365.8018373699599</v>
      </c>
      <c r="C6" s="6">
        <v>1286.2981837491284</v>
      </c>
      <c r="D6" s="6">
        <v>1574.6562077087719</v>
      </c>
      <c r="E6" s="11">
        <f t="shared" ref="E6:E8" si="0">AVERAGE(B6:D6)</f>
        <v>1408.9187429426202</v>
      </c>
      <c r="F6" s="11">
        <f t="shared" ref="F6:F8" si="1">_xlfn.STDEV.S(B6:D6)</f>
        <v>148.93585248387598</v>
      </c>
      <c r="G6" s="11">
        <f t="shared" ref="G6:G8" si="2">F6/1.73</f>
        <v>86.090088140968774</v>
      </c>
      <c r="H6" s="11"/>
    </row>
    <row r="7" spans="1:8" x14ac:dyDescent="0.2">
      <c r="A7" s="6" t="s">
        <v>153</v>
      </c>
      <c r="B7" s="6">
        <v>1104.3824007432584</v>
      </c>
      <c r="C7" s="6">
        <v>915.10388338760481</v>
      </c>
      <c r="D7" s="6">
        <v>1461.0816266398313</v>
      </c>
      <c r="E7" s="11">
        <f t="shared" si="0"/>
        <v>1160.1893035902315</v>
      </c>
      <c r="F7" s="11">
        <f t="shared" si="1"/>
        <v>277.23407408853421</v>
      </c>
      <c r="G7" s="11">
        <f t="shared" si="2"/>
        <v>160.25090987776545</v>
      </c>
      <c r="H7" s="11"/>
    </row>
    <row r="8" spans="1:8" x14ac:dyDescent="0.2">
      <c r="A8" s="6" t="s">
        <v>154</v>
      </c>
      <c r="B8" s="6">
        <v>400.20264635730285</v>
      </c>
      <c r="C8" s="6">
        <v>528.11743795368966</v>
      </c>
      <c r="D8" s="6">
        <v>287.60098098826961</v>
      </c>
      <c r="E8" s="11">
        <f t="shared" si="0"/>
        <v>405.30702176642075</v>
      </c>
      <c r="F8" s="11">
        <f t="shared" si="1"/>
        <v>120.33944699905166</v>
      </c>
      <c r="G8" s="11">
        <f t="shared" si="2"/>
        <v>69.56037398789114</v>
      </c>
      <c r="H8" s="11">
        <f>_xlfn.T.TEST(B6:D6,B8:D8,2,2)</f>
        <v>8.1615990755471194E-4</v>
      </c>
    </row>
    <row r="11" spans="1:8" x14ac:dyDescent="0.2">
      <c r="B11" s="1" t="s">
        <v>156</v>
      </c>
      <c r="C11" s="1"/>
    </row>
    <row r="12" spans="1:8" x14ac:dyDescent="0.2">
      <c r="B12" t="s">
        <v>111</v>
      </c>
      <c r="C12" t="s">
        <v>112</v>
      </c>
      <c r="D12" t="s">
        <v>113</v>
      </c>
      <c r="E12" s="1" t="s">
        <v>49</v>
      </c>
      <c r="F12" s="1" t="s">
        <v>43</v>
      </c>
      <c r="G12" s="1" t="s">
        <v>115</v>
      </c>
      <c r="H12" s="1" t="s">
        <v>44</v>
      </c>
    </row>
    <row r="13" spans="1:8" x14ac:dyDescent="0.2">
      <c r="A13" t="s">
        <v>91</v>
      </c>
      <c r="B13">
        <v>2100.6256790848192</v>
      </c>
      <c r="C13">
        <v>1759.2709413733653</v>
      </c>
      <c r="D13">
        <v>1215.4569286498318</v>
      </c>
      <c r="E13" s="1">
        <v>1691.7845163693389</v>
      </c>
      <c r="F13" s="1">
        <v>446.42663714940517</v>
      </c>
      <c r="G13" s="1">
        <v>258.05007927711284</v>
      </c>
      <c r="H13" s="1"/>
    </row>
    <row r="14" spans="1:8" x14ac:dyDescent="0.2">
      <c r="A14" t="s">
        <v>152</v>
      </c>
      <c r="B14">
        <v>1581.3157675040734</v>
      </c>
      <c r="C14">
        <v>1672.443280593538</v>
      </c>
      <c r="D14">
        <v>2011.2152414291998</v>
      </c>
      <c r="E14" s="1">
        <v>1754.9914298422702</v>
      </c>
      <c r="F14" s="1">
        <v>226.52601865694947</v>
      </c>
      <c r="G14" s="1">
        <v>130.93989517742745</v>
      </c>
      <c r="H14" s="1"/>
    </row>
    <row r="15" spans="1:8" x14ac:dyDescent="0.2">
      <c r="A15" t="s">
        <v>153</v>
      </c>
      <c r="B15">
        <v>1323.4185043286313</v>
      </c>
      <c r="C15">
        <v>1547.3448870058201</v>
      </c>
      <c r="D15">
        <v>2227.1163402294433</v>
      </c>
      <c r="E15" s="1">
        <v>1699.2932438546316</v>
      </c>
      <c r="F15" s="1">
        <v>470.62051805540966</v>
      </c>
      <c r="G15" s="1">
        <v>272.03498153491887</v>
      </c>
      <c r="H15" s="1"/>
    </row>
    <row r="16" spans="1:8" x14ac:dyDescent="0.2">
      <c r="A16" t="s">
        <v>154</v>
      </c>
      <c r="B16">
        <v>1412.254387506398</v>
      </c>
      <c r="C16">
        <v>958.27834850794204</v>
      </c>
      <c r="D16">
        <v>1076</v>
      </c>
      <c r="E16" s="1">
        <v>1148.8442453381133</v>
      </c>
      <c r="F16" s="1">
        <v>235.59132848078477</v>
      </c>
      <c r="G16" s="1">
        <v>136.17995865941316</v>
      </c>
      <c r="H16" s="1">
        <v>3.2517269094155574E-2</v>
      </c>
    </row>
    <row r="20" spans="1:8" x14ac:dyDescent="0.2">
      <c r="A20" s="6"/>
      <c r="B20" s="1" t="s">
        <v>158</v>
      </c>
      <c r="C20" s="1"/>
      <c r="D20" s="6"/>
      <c r="E20" s="6"/>
      <c r="F20" s="6"/>
      <c r="G20" s="6"/>
      <c r="H20" s="6"/>
    </row>
    <row r="21" spans="1:8" x14ac:dyDescent="0.2">
      <c r="A21" s="6"/>
      <c r="B21" s="6" t="s">
        <v>111</v>
      </c>
      <c r="C21" s="6" t="s">
        <v>112</v>
      </c>
      <c r="D21" s="6" t="s">
        <v>113</v>
      </c>
      <c r="E21" s="11" t="s">
        <v>49</v>
      </c>
      <c r="F21" s="11" t="s">
        <v>43</v>
      </c>
      <c r="G21" s="11" t="s">
        <v>115</v>
      </c>
      <c r="H21" s="11" t="s">
        <v>44</v>
      </c>
    </row>
    <row r="22" spans="1:8" x14ac:dyDescent="0.2">
      <c r="A22" s="6" t="s">
        <v>91</v>
      </c>
      <c r="B22" s="6">
        <v>242.2813593912893</v>
      </c>
      <c r="C22" s="6">
        <v>177.33413340035924</v>
      </c>
      <c r="D22" s="6">
        <v>166.16513047277809</v>
      </c>
      <c r="E22" s="11">
        <f>AVERAGE(B22:D22)</f>
        <v>195.26020775480887</v>
      </c>
      <c r="F22" s="11">
        <f>_xlfn.STDEV.S(B22:D22)</f>
        <v>41.102654202797602</v>
      </c>
      <c r="G22" s="11">
        <f>F22/1.73</f>
        <v>23.7587596547963</v>
      </c>
      <c r="H22" s="11"/>
    </row>
    <row r="23" spans="1:8" x14ac:dyDescent="0.2">
      <c r="A23" s="6" t="s">
        <v>152</v>
      </c>
      <c r="B23" s="6">
        <v>284.26870521680758</v>
      </c>
      <c r="C23" s="6">
        <v>236.84547172852959</v>
      </c>
      <c r="D23" s="6">
        <v>349.7100131700297</v>
      </c>
      <c r="E23" s="11">
        <f t="shared" ref="E23:E25" si="3">AVERAGE(B23:D23)</f>
        <v>290.27473003845563</v>
      </c>
      <c r="F23" s="11">
        <f t="shared" ref="F23:F25" si="4">_xlfn.STDEV.S(B23:D23)</f>
        <v>56.671469270866112</v>
      </c>
      <c r="G23" s="11">
        <f t="shared" ref="G23:G25" si="5">F23/1.73</f>
        <v>32.758074723043997</v>
      </c>
      <c r="H23" s="11"/>
    </row>
    <row r="24" spans="1:8" x14ac:dyDescent="0.2">
      <c r="A24" s="6" t="s">
        <v>153</v>
      </c>
      <c r="B24" s="6">
        <v>184.08850347919812</v>
      </c>
      <c r="C24" s="6">
        <v>258.43640135060724</v>
      </c>
      <c r="D24" s="6">
        <v>299.46341279494538</v>
      </c>
      <c r="E24" s="11">
        <f t="shared" si="3"/>
        <v>247.32943920825025</v>
      </c>
      <c r="F24" s="11">
        <f t="shared" si="4"/>
        <v>58.483894201122126</v>
      </c>
      <c r="G24" s="11">
        <f t="shared" si="5"/>
        <v>33.805719191400073</v>
      </c>
      <c r="H24" s="11"/>
    </row>
    <row r="25" spans="1:8" x14ac:dyDescent="0.2">
      <c r="A25" s="6" t="s">
        <v>154</v>
      </c>
      <c r="B25" s="6">
        <v>125.49466537127854</v>
      </c>
      <c r="C25" s="6">
        <v>120.88158746161308</v>
      </c>
      <c r="D25" s="6">
        <v>95.817859757420578</v>
      </c>
      <c r="E25" s="11">
        <f t="shared" si="3"/>
        <v>114.06470419677073</v>
      </c>
      <c r="F25" s="11">
        <f t="shared" si="4"/>
        <v>15.969678172885676</v>
      </c>
      <c r="G25" s="11">
        <f t="shared" si="5"/>
        <v>9.231027845598657</v>
      </c>
      <c r="H25" s="11">
        <f>_xlfn.T.TEST(B23:D23,B25:D25,2,2)</f>
        <v>6.5898416014299145E-3</v>
      </c>
    </row>
    <row r="29" spans="1:8" x14ac:dyDescent="0.2">
      <c r="B29" s="1" t="s">
        <v>159</v>
      </c>
    </row>
    <row r="30" spans="1:8" x14ac:dyDescent="0.2">
      <c r="A30" s="6"/>
      <c r="B30" s="6" t="s">
        <v>111</v>
      </c>
      <c r="C30" s="6" t="s">
        <v>112</v>
      </c>
      <c r="D30" s="6" t="s">
        <v>113</v>
      </c>
      <c r="E30" s="11" t="s">
        <v>49</v>
      </c>
      <c r="F30" s="11" t="s">
        <v>43</v>
      </c>
      <c r="G30" s="11" t="s">
        <v>115</v>
      </c>
      <c r="H30" s="11" t="s">
        <v>44</v>
      </c>
    </row>
    <row r="31" spans="1:8" x14ac:dyDescent="0.2">
      <c r="A31" s="6" t="s">
        <v>91</v>
      </c>
      <c r="B31" s="6">
        <v>3732.814958115915</v>
      </c>
      <c r="C31" s="6">
        <v>3562.2455111431477</v>
      </c>
      <c r="D31" s="6">
        <v>2662.7002872347989</v>
      </c>
      <c r="E31" s="11">
        <f>AVERAGE(B31:D31)</f>
        <v>3319.2535854979537</v>
      </c>
      <c r="F31" s="11">
        <f>_xlfn.STDEV.S(B31:D31)</f>
        <v>574.95231033131972</v>
      </c>
      <c r="G31" s="11">
        <f>F31/1.73</f>
        <v>332.34237591405764</v>
      </c>
      <c r="H31" s="11"/>
    </row>
    <row r="32" spans="1:8" x14ac:dyDescent="0.2">
      <c r="A32" s="6" t="s">
        <v>152</v>
      </c>
      <c r="B32" s="6">
        <v>3274.6639916625668</v>
      </c>
      <c r="C32" s="6">
        <v>3304.0196723807621</v>
      </c>
      <c r="D32" s="6">
        <v>3524.9325097145493</v>
      </c>
      <c r="E32" s="11">
        <f t="shared" ref="E32:E34" si="6">AVERAGE(B32:D32)</f>
        <v>3367.8720579192923</v>
      </c>
      <c r="F32" s="11">
        <f t="shared" ref="F32:F34" si="7">_xlfn.STDEV.S(B32:D32)</f>
        <v>136.80799734008511</v>
      </c>
      <c r="G32" s="11">
        <f t="shared" ref="G32:G34" si="8">F32/1.73</f>
        <v>79.079767248604114</v>
      </c>
      <c r="H32" s="11"/>
    </row>
    <row r="33" spans="1:8" x14ac:dyDescent="0.2">
      <c r="A33" s="6" t="s">
        <v>153</v>
      </c>
      <c r="B33" s="6">
        <v>4848.2969112231576</v>
      </c>
      <c r="C33" s="6">
        <v>9482.9053543638292</v>
      </c>
      <c r="D33" s="6">
        <v>8003.9674618472709</v>
      </c>
      <c r="E33" s="11">
        <f t="shared" si="6"/>
        <v>7445.0565758114199</v>
      </c>
      <c r="F33" s="11">
        <f t="shared" si="7"/>
        <v>2367.315967336157</v>
      </c>
      <c r="G33" s="11">
        <f t="shared" si="8"/>
        <v>1368.3907325642526</v>
      </c>
      <c r="H33" s="11"/>
    </row>
    <row r="34" spans="1:8" x14ac:dyDescent="0.2">
      <c r="A34" s="6" t="s">
        <v>154</v>
      </c>
      <c r="B34" s="6">
        <v>1721.8072603297583</v>
      </c>
      <c r="C34" s="6">
        <v>1831.1688762925601</v>
      </c>
      <c r="D34" s="6">
        <v>1018.7874828024144</v>
      </c>
      <c r="E34" s="11">
        <f t="shared" si="6"/>
        <v>1523.9212064749108</v>
      </c>
      <c r="F34" s="11">
        <f t="shared" si="7"/>
        <v>440.86284698864222</v>
      </c>
      <c r="G34" s="11">
        <f t="shared" si="8"/>
        <v>254.83401560037123</v>
      </c>
      <c r="H34" s="11">
        <f>_xlfn.T.TEST(B32:D32,B34:D34,2,2)</f>
        <v>2.2898108727077604E-3</v>
      </c>
    </row>
    <row r="37" spans="1:8" x14ac:dyDescent="0.2">
      <c r="B37" s="1" t="s">
        <v>160</v>
      </c>
    </row>
    <row r="38" spans="1:8" x14ac:dyDescent="0.2">
      <c r="B38" t="s">
        <v>111</v>
      </c>
      <c r="C38" t="s">
        <v>112</v>
      </c>
      <c r="D38" t="s">
        <v>113</v>
      </c>
      <c r="E38" s="1" t="s">
        <v>49</v>
      </c>
      <c r="F38" s="1" t="s">
        <v>43</v>
      </c>
      <c r="G38" s="1" t="s">
        <v>44</v>
      </c>
    </row>
    <row r="39" spans="1:8" x14ac:dyDescent="0.2">
      <c r="A39" t="s">
        <v>91</v>
      </c>
      <c r="C39">
        <v>721.02936069917928</v>
      </c>
      <c r="D39">
        <v>454.2913640309406</v>
      </c>
      <c r="E39" s="1">
        <v>587.66036236505988</v>
      </c>
      <c r="F39" s="1">
        <v>133.36899833411948</v>
      </c>
      <c r="G39" s="1"/>
    </row>
    <row r="40" spans="1:8" x14ac:dyDescent="0.2">
      <c r="A40" t="s">
        <v>152</v>
      </c>
      <c r="C40">
        <v>615.54494229352179</v>
      </c>
      <c r="D40">
        <v>626.33623743230294</v>
      </c>
      <c r="E40" s="1">
        <v>620.94058986291236</v>
      </c>
      <c r="F40" s="1">
        <v>5.3956475693905759</v>
      </c>
      <c r="G40" s="1"/>
    </row>
    <row r="41" spans="1:8" x14ac:dyDescent="0.2">
      <c r="A41" t="s">
        <v>153</v>
      </c>
      <c r="C41">
        <v>313.4629874114338</v>
      </c>
      <c r="D41">
        <v>678.35480334764145</v>
      </c>
      <c r="E41" s="1">
        <v>495.90889537953763</v>
      </c>
      <c r="F41" s="1">
        <v>182.44590796810371</v>
      </c>
      <c r="G41" s="1"/>
    </row>
    <row r="42" spans="1:8" x14ac:dyDescent="0.2">
      <c r="A42" t="s">
        <v>154</v>
      </c>
      <c r="C42">
        <v>253.22343435788358</v>
      </c>
      <c r="D42">
        <v>429.72969725145805</v>
      </c>
      <c r="E42" s="1">
        <v>341.47656580467083</v>
      </c>
      <c r="F42" s="1">
        <v>88.253131446787052</v>
      </c>
      <c r="G42" s="1">
        <v>5.4181134295834318E-3</v>
      </c>
    </row>
    <row r="46" spans="1:8" x14ac:dyDescent="0.2">
      <c r="B46" s="1" t="s">
        <v>161</v>
      </c>
    </row>
    <row r="47" spans="1:8" x14ac:dyDescent="0.2">
      <c r="B47" t="s">
        <v>111</v>
      </c>
      <c r="C47" t="s">
        <v>112</v>
      </c>
      <c r="D47" t="s">
        <v>113</v>
      </c>
      <c r="E47" s="1" t="s">
        <v>49</v>
      </c>
      <c r="F47" s="1" t="s">
        <v>43</v>
      </c>
      <c r="G47" s="1" t="s">
        <v>115</v>
      </c>
      <c r="H47" s="1" t="s">
        <v>44</v>
      </c>
    </row>
    <row r="48" spans="1:8" x14ac:dyDescent="0.2">
      <c r="A48" t="s">
        <v>91</v>
      </c>
      <c r="B48">
        <v>155.40834184805692</v>
      </c>
      <c r="C48">
        <v>144.80912434139898</v>
      </c>
      <c r="D48">
        <v>118.94759070780994</v>
      </c>
      <c r="E48" s="1">
        <v>139.72168563242192</v>
      </c>
      <c r="F48" s="1">
        <v>18.755215751650535</v>
      </c>
      <c r="G48" s="1">
        <v>10.841165174364471</v>
      </c>
      <c r="H48" s="1"/>
    </row>
    <row r="49" spans="1:8" x14ac:dyDescent="0.2">
      <c r="A49" t="s">
        <v>152</v>
      </c>
      <c r="B49">
        <v>146.55515255838557</v>
      </c>
      <c r="C49">
        <v>140.5969461606656</v>
      </c>
      <c r="D49">
        <v>144.32530827277969</v>
      </c>
      <c r="E49" s="1">
        <v>143.82580233061029</v>
      </c>
      <c r="F49" s="1">
        <v>3.0103464101585926</v>
      </c>
      <c r="G49" s="1">
        <v>1.7400846301494755</v>
      </c>
      <c r="H49" s="1"/>
    </row>
    <row r="50" spans="1:8" x14ac:dyDescent="0.2">
      <c r="A50" t="s">
        <v>153</v>
      </c>
      <c r="B50">
        <v>169.95557284536002</v>
      </c>
      <c r="C50">
        <v>165.12966466529463</v>
      </c>
      <c r="D50">
        <v>147.42411217916779</v>
      </c>
      <c r="E50" s="1">
        <v>160.83644989660749</v>
      </c>
      <c r="F50" s="1">
        <v>11.863408014798994</v>
      </c>
      <c r="G50" s="1">
        <v>6.8574612802306323</v>
      </c>
      <c r="H50" s="1"/>
    </row>
    <row r="51" spans="1:8" x14ac:dyDescent="0.2">
      <c r="A51" t="s">
        <v>154</v>
      </c>
      <c r="B51">
        <v>99.539787664581795</v>
      </c>
      <c r="C51">
        <v>91.607402911540404</v>
      </c>
      <c r="D51">
        <v>64.122930939951388</v>
      </c>
      <c r="E51" s="1">
        <v>85.090040505357862</v>
      </c>
      <c r="F51" s="1">
        <v>18.586162718899057</v>
      </c>
      <c r="G51" s="1">
        <v>10.743446658323155</v>
      </c>
      <c r="H51" s="1">
        <v>5.6801218284926016E-3</v>
      </c>
    </row>
    <row r="55" spans="1:8" x14ac:dyDescent="0.2">
      <c r="B55" s="1" t="s">
        <v>162</v>
      </c>
    </row>
    <row r="56" spans="1:8" x14ac:dyDescent="0.2">
      <c r="B56" t="s">
        <v>111</v>
      </c>
      <c r="C56" t="s">
        <v>112</v>
      </c>
      <c r="D56" t="s">
        <v>113</v>
      </c>
      <c r="E56" s="1" t="s">
        <v>49</v>
      </c>
      <c r="F56" s="1" t="s">
        <v>43</v>
      </c>
      <c r="G56" s="1" t="s">
        <v>115</v>
      </c>
      <c r="H56" s="1" t="s">
        <v>44</v>
      </c>
    </row>
    <row r="57" spans="1:8" x14ac:dyDescent="0.2">
      <c r="A57" t="s">
        <v>91</v>
      </c>
      <c r="B57">
        <v>26.61238191304054</v>
      </c>
      <c r="C57">
        <v>25.412070055446602</v>
      </c>
      <c r="D57">
        <v>32.526232558639379</v>
      </c>
      <c r="E57" s="1">
        <v>28.183561509042175</v>
      </c>
      <c r="F57" s="1">
        <v>3.8084486372573427</v>
      </c>
      <c r="G57" s="1">
        <v>2.2014153972585797</v>
      </c>
      <c r="H57" s="1"/>
    </row>
    <row r="58" spans="1:8" x14ac:dyDescent="0.2">
      <c r="A58" t="s">
        <v>152</v>
      </c>
      <c r="B58">
        <v>16.309233024851881</v>
      </c>
      <c r="C58">
        <v>22.007315161831919</v>
      </c>
      <c r="D58">
        <v>17.556815973195537</v>
      </c>
      <c r="E58" s="1">
        <v>18.624454719959783</v>
      </c>
      <c r="F58" s="1">
        <v>2.9953170750584817</v>
      </c>
      <c r="G58" s="1">
        <v>1.7313971532129953</v>
      </c>
      <c r="H58" s="1"/>
    </row>
    <row r="59" spans="1:8" x14ac:dyDescent="0.2">
      <c r="A59" t="s">
        <v>153</v>
      </c>
      <c r="B59">
        <v>27.431085425306836</v>
      </c>
      <c r="C59">
        <v>35.419197668599665</v>
      </c>
      <c r="D59">
        <v>65.830817892760024</v>
      </c>
      <c r="E59" s="1">
        <v>42.893700328888848</v>
      </c>
      <c r="F59" s="1">
        <v>20.261688130730782</v>
      </c>
      <c r="G59" s="1">
        <v>11.711958457069816</v>
      </c>
      <c r="H59" s="1"/>
    </row>
    <row r="60" spans="1:8" x14ac:dyDescent="0.2">
      <c r="A60" t="s">
        <v>154</v>
      </c>
      <c r="B60">
        <v>48.304224549378517</v>
      </c>
      <c r="C60">
        <v>92.482823674355927</v>
      </c>
      <c r="D60">
        <v>66.112912430319412</v>
      </c>
      <c r="E60" s="1">
        <v>68.966653551351286</v>
      </c>
      <c r="F60" s="1">
        <v>22.227123834422759</v>
      </c>
      <c r="G60" s="1">
        <v>12.848048459203907</v>
      </c>
      <c r="H60" s="1">
        <v>5.687036923671681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N19"/>
  <sheetViews>
    <sheetView zoomScale="125" zoomScaleNormal="125" zoomScalePageLayoutView="125" workbookViewId="0">
      <selection activeCell="J23" sqref="J23"/>
    </sheetView>
  </sheetViews>
  <sheetFormatPr baseColWidth="10" defaultRowHeight="16" x14ac:dyDescent="0.2"/>
  <sheetData>
    <row r="1" spans="1:14" x14ac:dyDescent="0.2">
      <c r="A1" s="1" t="s">
        <v>150</v>
      </c>
    </row>
    <row r="2" spans="1:14" x14ac:dyDescent="0.2">
      <c r="A2" s="10" t="s">
        <v>164</v>
      </c>
      <c r="B2" s="10"/>
      <c r="C2" s="10"/>
      <c r="D2" s="10"/>
      <c r="E2" s="9"/>
      <c r="F2" s="9"/>
      <c r="G2" s="9"/>
      <c r="H2" s="10" t="s">
        <v>165</v>
      </c>
      <c r="I2" s="10"/>
      <c r="J2" s="10"/>
      <c r="K2" s="10"/>
      <c r="L2" s="9"/>
      <c r="M2" s="10" t="s">
        <v>166</v>
      </c>
      <c r="N2" s="10"/>
    </row>
    <row r="3" spans="1:14" x14ac:dyDescent="0.2">
      <c r="A3" s="9"/>
      <c r="B3" s="10" t="s">
        <v>167</v>
      </c>
      <c r="C3" s="10" t="s">
        <v>168</v>
      </c>
      <c r="D3" s="9"/>
      <c r="E3" s="9"/>
      <c r="F3" s="9"/>
      <c r="G3" s="9"/>
      <c r="H3" s="10" t="s">
        <v>167</v>
      </c>
      <c r="I3" s="10" t="s">
        <v>168</v>
      </c>
      <c r="J3" s="9"/>
      <c r="K3" s="9"/>
      <c r="L3" s="9"/>
      <c r="M3" s="10" t="s">
        <v>167</v>
      </c>
      <c r="N3" s="10" t="s">
        <v>168</v>
      </c>
    </row>
    <row r="4" spans="1:14" x14ac:dyDescent="0.2">
      <c r="A4" s="9"/>
      <c r="B4" s="9">
        <v>90.277000000000001</v>
      </c>
      <c r="C4" s="9">
        <v>79.046999999999997</v>
      </c>
      <c r="D4" s="9"/>
      <c r="E4" s="9"/>
      <c r="F4" s="9"/>
      <c r="G4" s="9"/>
      <c r="H4" s="9">
        <v>19.681999999999999</v>
      </c>
      <c r="I4" s="9">
        <v>9.0519999999999996</v>
      </c>
      <c r="J4" s="9"/>
      <c r="K4" s="9"/>
      <c r="L4" s="9"/>
      <c r="M4" s="9">
        <v>21.801787829999999</v>
      </c>
      <c r="N4" s="9">
        <v>11.451414979999999</v>
      </c>
    </row>
    <row r="5" spans="1:14" x14ac:dyDescent="0.2">
      <c r="A5" s="9"/>
      <c r="B5" s="9">
        <v>82.864999999999995</v>
      </c>
      <c r="C5" s="9">
        <v>78.602000000000004</v>
      </c>
      <c r="D5" s="9"/>
      <c r="E5" s="9"/>
      <c r="F5" s="9"/>
      <c r="G5" s="9"/>
      <c r="H5" s="9">
        <v>19.981999999999999</v>
      </c>
      <c r="I5" s="9">
        <v>10.715</v>
      </c>
      <c r="J5" s="9"/>
      <c r="K5" s="9"/>
      <c r="L5" s="9"/>
      <c r="M5" s="9">
        <v>24.113920230000002</v>
      </c>
      <c r="N5" s="9">
        <v>13.631968649999999</v>
      </c>
    </row>
    <row r="6" spans="1:14" x14ac:dyDescent="0.2">
      <c r="A6" s="9"/>
      <c r="B6" s="9">
        <v>83.988</v>
      </c>
      <c r="C6" s="9">
        <v>81.807000000000002</v>
      </c>
      <c r="D6" s="9"/>
      <c r="E6" s="9"/>
      <c r="F6" s="9"/>
      <c r="G6" s="9"/>
      <c r="H6" s="9">
        <v>29.513999999999999</v>
      </c>
      <c r="I6" s="9">
        <v>13.077999999999999</v>
      </c>
      <c r="J6" s="9"/>
      <c r="K6" s="9"/>
      <c r="L6" s="9"/>
      <c r="M6" s="9">
        <v>35.140734389999999</v>
      </c>
      <c r="N6" s="9">
        <v>15.986407030000001</v>
      </c>
    </row>
    <row r="7" spans="1:14" x14ac:dyDescent="0.2">
      <c r="A7" s="9"/>
      <c r="B7" s="9">
        <v>84.35</v>
      </c>
      <c r="C7" s="9">
        <v>80.667000000000002</v>
      </c>
      <c r="D7" s="9"/>
      <c r="E7" s="9"/>
      <c r="F7" s="9"/>
      <c r="G7" s="9"/>
      <c r="H7" s="9">
        <v>29.457000000000001</v>
      </c>
      <c r="I7" s="9">
        <v>10.510999999999999</v>
      </c>
      <c r="J7" s="9"/>
      <c r="K7" s="9"/>
      <c r="L7" s="9"/>
      <c r="M7" s="9">
        <v>34.922347360000003</v>
      </c>
      <c r="N7" s="9">
        <v>13.03011145</v>
      </c>
    </row>
    <row r="8" spans="1:14" x14ac:dyDescent="0.2">
      <c r="A8" s="9"/>
      <c r="B8" s="9">
        <v>88.646000000000001</v>
      </c>
      <c r="C8" s="9">
        <v>78.706999999999994</v>
      </c>
      <c r="D8" s="9"/>
      <c r="E8" s="9"/>
      <c r="F8" s="9"/>
      <c r="G8" s="9"/>
      <c r="H8" s="9">
        <v>28.952000000000002</v>
      </c>
      <c r="I8" s="9">
        <v>14.848000000000001</v>
      </c>
      <c r="J8" s="9"/>
      <c r="K8" s="9"/>
      <c r="L8" s="9"/>
      <c r="M8" s="9">
        <v>32.660244120000002</v>
      </c>
      <c r="N8" s="9">
        <v>18.86490401</v>
      </c>
    </row>
    <row r="9" spans="1:14" x14ac:dyDescent="0.2">
      <c r="A9" s="9"/>
      <c r="B9" s="9">
        <v>84.984999999999999</v>
      </c>
      <c r="C9" s="9">
        <v>81.736000000000004</v>
      </c>
      <c r="D9" s="9"/>
      <c r="E9" s="9"/>
      <c r="F9" s="9"/>
      <c r="G9" s="9"/>
      <c r="H9" s="9">
        <v>27.417000000000002</v>
      </c>
      <c r="I9" s="9">
        <v>11.526</v>
      </c>
      <c r="J9" s="9"/>
      <c r="K9" s="9"/>
      <c r="L9" s="9"/>
      <c r="M9" s="9">
        <v>32.260987229999998</v>
      </c>
      <c r="N9" s="9">
        <v>14.101497500000001</v>
      </c>
    </row>
    <row r="10" spans="1:14" x14ac:dyDescent="0.2">
      <c r="A10" s="9"/>
      <c r="B10" s="9">
        <v>88.713999999999999</v>
      </c>
      <c r="C10" s="9">
        <v>80.650999999999996</v>
      </c>
      <c r="D10" s="9"/>
      <c r="E10" s="9"/>
      <c r="F10" s="9"/>
      <c r="G10" s="9"/>
      <c r="H10" s="9">
        <v>21.605</v>
      </c>
      <c r="I10" s="9">
        <v>11.351000000000001</v>
      </c>
      <c r="J10" s="9"/>
      <c r="K10" s="9"/>
      <c r="L10" s="9"/>
      <c r="M10" s="9">
        <v>24.353540590000001</v>
      </c>
      <c r="N10" s="9">
        <v>14.07422103</v>
      </c>
    </row>
    <row r="11" spans="1:14" x14ac:dyDescent="0.2">
      <c r="A11" s="9"/>
      <c r="B11" s="9">
        <v>85.974999999999994</v>
      </c>
      <c r="C11" s="9">
        <v>81.388999999999996</v>
      </c>
      <c r="D11" s="9"/>
      <c r="E11" s="9"/>
      <c r="F11" s="9"/>
      <c r="G11" s="9"/>
      <c r="H11" s="9">
        <v>18.515999999999998</v>
      </c>
      <c r="I11" s="9">
        <v>9.7420000000000009</v>
      </c>
      <c r="J11" s="9"/>
      <c r="K11" s="9"/>
      <c r="L11" s="9"/>
      <c r="M11" s="9">
        <v>21.53649317</v>
      </c>
      <c r="N11" s="9">
        <v>11.969676489999999</v>
      </c>
    </row>
    <row r="12" spans="1:14" x14ac:dyDescent="0.2">
      <c r="A12" s="9"/>
      <c r="B12" s="9">
        <v>82.061000000000007</v>
      </c>
      <c r="C12" s="9">
        <v>83.522000000000006</v>
      </c>
      <c r="D12" s="9"/>
      <c r="E12" s="9"/>
      <c r="F12" s="9"/>
      <c r="G12" s="9"/>
      <c r="H12" s="9">
        <v>22.741</v>
      </c>
      <c r="I12" s="9">
        <v>9.7880000000000003</v>
      </c>
      <c r="J12" s="9"/>
      <c r="K12" s="9"/>
      <c r="L12" s="9"/>
      <c r="M12" s="9">
        <v>27.712311570000001</v>
      </c>
      <c r="N12" s="9">
        <v>11.719068030000001</v>
      </c>
    </row>
    <row r="13" spans="1:14" x14ac:dyDescent="0.2">
      <c r="A13" s="9"/>
      <c r="B13" s="9">
        <v>85.644999999999996</v>
      </c>
      <c r="C13" s="9">
        <v>79.447999999999993</v>
      </c>
      <c r="D13" s="9"/>
      <c r="E13" s="9"/>
      <c r="F13" s="9"/>
      <c r="G13" s="9"/>
      <c r="H13" s="9">
        <v>30.486999999999998</v>
      </c>
      <c r="I13" s="9">
        <v>7.0279999999999996</v>
      </c>
      <c r="J13" s="9"/>
      <c r="K13" s="9"/>
      <c r="L13" s="9"/>
      <c r="M13" s="9">
        <v>35.596940859999997</v>
      </c>
      <c r="N13" s="9">
        <v>8.8460376600000004</v>
      </c>
    </row>
    <row r="14" spans="1:14" x14ac:dyDescent="0.2">
      <c r="A14" s="9"/>
      <c r="B14" s="9">
        <v>81.472999999999999</v>
      </c>
      <c r="C14" s="9">
        <v>86.561999999999998</v>
      </c>
      <c r="D14" s="9"/>
      <c r="E14" s="9"/>
      <c r="F14" s="9"/>
      <c r="G14" s="9"/>
      <c r="H14" s="9">
        <v>27.443000000000001</v>
      </c>
      <c r="I14" s="9">
        <v>7.9240000000000004</v>
      </c>
      <c r="J14" s="9"/>
      <c r="K14" s="9"/>
      <c r="L14" s="9"/>
      <c r="M14" s="9">
        <v>33.683551610000002</v>
      </c>
      <c r="N14" s="9">
        <v>9.1541322980000004</v>
      </c>
    </row>
    <row r="15" spans="1:14" x14ac:dyDescent="0.2">
      <c r="A15" s="9"/>
      <c r="B15" s="9">
        <v>84.572000000000003</v>
      </c>
      <c r="C15" s="9">
        <v>83.21</v>
      </c>
      <c r="D15" s="9"/>
      <c r="E15" s="9"/>
      <c r="F15" s="9"/>
      <c r="G15" s="9"/>
      <c r="H15" s="9">
        <v>26.988</v>
      </c>
      <c r="I15" s="9">
        <v>9.0570000000000004</v>
      </c>
      <c r="J15" s="9"/>
      <c r="K15" s="9"/>
      <c r="L15" s="9"/>
      <c r="M15" s="9">
        <v>31.911270869999999</v>
      </c>
      <c r="N15" s="9">
        <v>10.88450907</v>
      </c>
    </row>
    <row r="16" spans="1:14" x14ac:dyDescent="0.2">
      <c r="A16" s="10" t="s">
        <v>49</v>
      </c>
      <c r="B16" s="10">
        <v>85.295916669999997</v>
      </c>
      <c r="C16" s="10">
        <v>81.278999999999996</v>
      </c>
      <c r="D16" s="9"/>
      <c r="E16" s="9"/>
      <c r="F16" s="9"/>
      <c r="G16" s="10" t="s">
        <v>49</v>
      </c>
      <c r="H16" s="10">
        <v>25.231999999999999</v>
      </c>
      <c r="I16" s="10">
        <v>10.385</v>
      </c>
      <c r="J16" s="9"/>
      <c r="K16" s="9"/>
      <c r="L16" s="10" t="s">
        <v>49</v>
      </c>
      <c r="M16" s="10">
        <v>29.64117749</v>
      </c>
      <c r="N16" s="10">
        <v>12.809495679999999</v>
      </c>
    </row>
    <row r="17" spans="1:14" x14ac:dyDescent="0.2">
      <c r="A17" s="10"/>
      <c r="B17" s="9"/>
      <c r="C17" s="9"/>
      <c r="D17" s="9"/>
      <c r="E17" s="9"/>
      <c r="F17" s="9"/>
      <c r="G17" s="9"/>
      <c r="H17" s="9"/>
      <c r="I17" s="9"/>
      <c r="J17" s="9"/>
      <c r="K17" s="9"/>
      <c r="L17" s="10" t="s">
        <v>43</v>
      </c>
      <c r="M17" s="10">
        <v>5.3974018680000002</v>
      </c>
      <c r="N17" s="10">
        <v>2.8166652440000002</v>
      </c>
    </row>
    <row r="18" spans="1:14" x14ac:dyDescent="0.2">
      <c r="A18" s="10"/>
      <c r="B18" s="9"/>
      <c r="C18" s="9"/>
      <c r="D18" s="9"/>
      <c r="E18" s="9"/>
      <c r="F18" s="9"/>
      <c r="G18" s="9"/>
      <c r="H18" s="9"/>
      <c r="I18" s="9"/>
      <c r="J18" s="9"/>
      <c r="K18" s="9"/>
      <c r="L18" s="10" t="s">
        <v>115</v>
      </c>
      <c r="M18" s="10">
        <v>1.559942736</v>
      </c>
      <c r="N18" s="10">
        <v>0.81406509999999999</v>
      </c>
    </row>
    <row r="19" spans="1:14" x14ac:dyDescent="0.2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10" t="s">
        <v>44</v>
      </c>
      <c r="M19" s="9"/>
      <c r="N19" s="12">
        <v>3.6422400000000002E-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zoomScale="125" zoomScaleNormal="125" zoomScalePageLayoutView="125" workbookViewId="0">
      <selection activeCell="A2" sqref="A2"/>
    </sheetView>
  </sheetViews>
  <sheetFormatPr baseColWidth="10" defaultRowHeight="16" x14ac:dyDescent="0.2"/>
  <sheetData>
    <row r="1" spans="1:1" x14ac:dyDescent="0.2">
      <c r="A1" s="1" t="s">
        <v>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N21"/>
  <sheetViews>
    <sheetView zoomScale="125" zoomScaleNormal="125" zoomScalePageLayoutView="125" workbookViewId="0">
      <selection activeCell="N21" sqref="N21"/>
    </sheetView>
  </sheetViews>
  <sheetFormatPr baseColWidth="10" defaultRowHeight="16" x14ac:dyDescent="0.2"/>
  <cols>
    <col min="14" max="14" width="12.6640625" bestFit="1" customWidth="1"/>
  </cols>
  <sheetData>
    <row r="1" spans="1:12" x14ac:dyDescent="0.2">
      <c r="A1" s="1" t="s">
        <v>94</v>
      </c>
    </row>
    <row r="2" spans="1:12" x14ac:dyDescent="0.2">
      <c r="A2" s="1" t="s">
        <v>25</v>
      </c>
    </row>
    <row r="3" spans="1:12" x14ac:dyDescent="0.2">
      <c r="A3" t="s">
        <v>26</v>
      </c>
      <c r="B3" s="1" t="s">
        <v>39</v>
      </c>
      <c r="C3" s="1"/>
      <c r="D3" s="1"/>
    </row>
    <row r="4" spans="1:12" x14ac:dyDescent="0.2">
      <c r="B4" t="s">
        <v>27</v>
      </c>
      <c r="C4" t="s">
        <v>28</v>
      </c>
      <c r="D4" t="s">
        <v>29</v>
      </c>
      <c r="E4" t="s">
        <v>30</v>
      </c>
      <c r="F4" t="s">
        <v>31</v>
      </c>
      <c r="G4" t="s">
        <v>32</v>
      </c>
      <c r="H4" t="s">
        <v>33</v>
      </c>
      <c r="I4" s="4" t="s">
        <v>34</v>
      </c>
      <c r="J4" s="4" t="s">
        <v>35</v>
      </c>
      <c r="K4" s="4" t="s">
        <v>36</v>
      </c>
    </row>
    <row r="5" spans="1:12" x14ac:dyDescent="0.2">
      <c r="A5" t="s">
        <v>2</v>
      </c>
      <c r="B5">
        <v>389.2</v>
      </c>
      <c r="C5">
        <v>334.5</v>
      </c>
      <c r="D5">
        <v>410.6</v>
      </c>
      <c r="E5">
        <v>416.1</v>
      </c>
      <c r="F5">
        <v>427.1</v>
      </c>
      <c r="G5">
        <v>450.3</v>
      </c>
      <c r="H5">
        <v>403.7</v>
      </c>
      <c r="I5">
        <v>375.4</v>
      </c>
      <c r="J5">
        <v>384.9</v>
      </c>
      <c r="K5">
        <v>390.2</v>
      </c>
    </row>
    <row r="6" spans="1:12" x14ac:dyDescent="0.2">
      <c r="A6" t="s">
        <v>107</v>
      </c>
      <c r="B6">
        <v>291.3</v>
      </c>
      <c r="C6">
        <v>237.8</v>
      </c>
      <c r="D6">
        <v>295</v>
      </c>
      <c r="E6">
        <v>245.9</v>
      </c>
      <c r="F6">
        <v>277.3</v>
      </c>
      <c r="G6">
        <v>280.10000000000002</v>
      </c>
      <c r="H6">
        <v>220.8</v>
      </c>
      <c r="I6">
        <v>290.60000000000002</v>
      </c>
      <c r="J6">
        <v>292.8</v>
      </c>
      <c r="K6">
        <v>190.9</v>
      </c>
    </row>
    <row r="7" spans="1:12" x14ac:dyDescent="0.2">
      <c r="A7" t="s">
        <v>38</v>
      </c>
    </row>
    <row r="8" spans="1:12" x14ac:dyDescent="0.2">
      <c r="F8" s="1"/>
    </row>
    <row r="10" spans="1:12" x14ac:dyDescent="0.2">
      <c r="A10" s="1" t="s">
        <v>50</v>
      </c>
    </row>
    <row r="11" spans="1:12" x14ac:dyDescent="0.2">
      <c r="B11" s="1" t="s">
        <v>108</v>
      </c>
      <c r="C11" s="1"/>
    </row>
    <row r="12" spans="1:12" x14ac:dyDescent="0.2">
      <c r="A12" t="s">
        <v>26</v>
      </c>
      <c r="B12" t="s">
        <v>27</v>
      </c>
      <c r="C12" t="s">
        <v>28</v>
      </c>
      <c r="D12" t="s">
        <v>29</v>
      </c>
      <c r="E12" t="s">
        <v>30</v>
      </c>
      <c r="F12" t="s">
        <v>31</v>
      </c>
      <c r="G12" t="s">
        <v>32</v>
      </c>
      <c r="H12" t="s">
        <v>33</v>
      </c>
      <c r="I12" s="4" t="s">
        <v>34</v>
      </c>
      <c r="J12" s="4" t="s">
        <v>35</v>
      </c>
      <c r="K12" s="4" t="s">
        <v>36</v>
      </c>
      <c r="L12" s="1" t="s">
        <v>42</v>
      </c>
    </row>
    <row r="13" spans="1:12" x14ac:dyDescent="0.2">
      <c r="A13" t="s">
        <v>2</v>
      </c>
      <c r="B13">
        <v>2.4</v>
      </c>
      <c r="C13">
        <v>2.2999999999999998</v>
      </c>
      <c r="D13">
        <v>2.5</v>
      </c>
      <c r="E13">
        <v>2.7</v>
      </c>
      <c r="F13">
        <v>2.1</v>
      </c>
      <c r="G13">
        <v>3</v>
      </c>
      <c r="H13">
        <v>2.1</v>
      </c>
      <c r="I13">
        <v>2.8</v>
      </c>
      <c r="J13">
        <v>2.1</v>
      </c>
      <c r="K13">
        <v>1.9</v>
      </c>
      <c r="L13" s="1">
        <f>AVERAGE(B13:K13)</f>
        <v>2.3899999999999997</v>
      </c>
    </row>
    <row r="14" spans="1:12" x14ac:dyDescent="0.2">
      <c r="A14" t="s">
        <v>107</v>
      </c>
      <c r="B14">
        <v>1</v>
      </c>
      <c r="C14">
        <v>0.9</v>
      </c>
      <c r="D14">
        <v>1.3</v>
      </c>
      <c r="E14">
        <v>1</v>
      </c>
      <c r="F14">
        <v>0.8</v>
      </c>
      <c r="G14">
        <v>0.9</v>
      </c>
      <c r="H14">
        <v>0.7</v>
      </c>
      <c r="I14">
        <v>1.1000000000000001</v>
      </c>
      <c r="J14">
        <v>1</v>
      </c>
      <c r="K14">
        <v>0.5</v>
      </c>
      <c r="L14" s="1">
        <f t="shared" ref="L14" si="0">AVERAGE(B14:K14)</f>
        <v>0.92000000000000015</v>
      </c>
    </row>
    <row r="15" spans="1:12" x14ac:dyDescent="0.2">
      <c r="A15" t="s">
        <v>38</v>
      </c>
    </row>
    <row r="18" spans="1:14" x14ac:dyDescent="0.2">
      <c r="A18" s="1" t="s">
        <v>109</v>
      </c>
      <c r="B18" s="1"/>
      <c r="C18" s="1"/>
    </row>
    <row r="19" spans="1:14" x14ac:dyDescent="0.2">
      <c r="B19" t="s">
        <v>27</v>
      </c>
      <c r="C19" t="s">
        <v>28</v>
      </c>
      <c r="D19" t="s">
        <v>29</v>
      </c>
      <c r="E19" t="s">
        <v>30</v>
      </c>
      <c r="F19" t="s">
        <v>31</v>
      </c>
      <c r="G19" t="s">
        <v>32</v>
      </c>
      <c r="H19" t="s">
        <v>33</v>
      </c>
      <c r="I19" t="s">
        <v>34</v>
      </c>
      <c r="J19" t="s">
        <v>35</v>
      </c>
      <c r="K19" t="s">
        <v>36</v>
      </c>
      <c r="L19" s="1" t="s">
        <v>42</v>
      </c>
      <c r="M19" s="1" t="s">
        <v>43</v>
      </c>
      <c r="N19" s="1" t="s">
        <v>44</v>
      </c>
    </row>
    <row r="20" spans="1:14" x14ac:dyDescent="0.2">
      <c r="A20" t="s">
        <v>2</v>
      </c>
      <c r="B20">
        <v>0.63360739979445013</v>
      </c>
      <c r="C20">
        <v>0.65799701046337811</v>
      </c>
      <c r="D20">
        <v>0.54846566000974173</v>
      </c>
      <c r="E20">
        <v>0.58639750060081708</v>
      </c>
      <c r="F20">
        <v>0.59049402950128771</v>
      </c>
      <c r="G20">
        <v>0.63557628247834774</v>
      </c>
      <c r="H20">
        <v>0.63537280158533571</v>
      </c>
      <c r="I20">
        <v>0.6947256259989345</v>
      </c>
      <c r="J20">
        <v>0.62016108080020782</v>
      </c>
      <c r="K20">
        <v>0.59174782162993345</v>
      </c>
      <c r="L20" s="1">
        <v>0.61945452128624345</v>
      </c>
      <c r="M20" s="1">
        <v>4.1638557234146382E-2</v>
      </c>
    </row>
    <row r="21" spans="1:14" x14ac:dyDescent="0.2">
      <c r="A21" t="s">
        <v>107</v>
      </c>
      <c r="B21">
        <v>0.35152763474081705</v>
      </c>
      <c r="C21">
        <v>0.44407064760302772</v>
      </c>
      <c r="D21">
        <v>0.45220338983050851</v>
      </c>
      <c r="E21">
        <v>0.44977633184221227</v>
      </c>
      <c r="F21">
        <v>0.45329967544175981</v>
      </c>
      <c r="G21">
        <v>0.36951088896822559</v>
      </c>
      <c r="H21">
        <v>0.41530797101449274</v>
      </c>
      <c r="I21">
        <v>0.41190640055058497</v>
      </c>
      <c r="J21">
        <v>0.36816939890710382</v>
      </c>
      <c r="K21">
        <v>0.31482451545311679</v>
      </c>
      <c r="L21" s="1">
        <v>0.40305968543518489</v>
      </c>
      <c r="M21" s="1">
        <v>4.9233728867624602E-2</v>
      </c>
      <c r="N21">
        <f>_xlfn.T.TEST(B20:K20,B21:K21,2,3)</f>
        <v>4.7165847396034135E-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N20"/>
  <sheetViews>
    <sheetView tabSelected="1" zoomScale="125" zoomScaleNormal="125" zoomScalePageLayoutView="125" workbookViewId="0"/>
  </sheetViews>
  <sheetFormatPr baseColWidth="10" defaultRowHeight="16" x14ac:dyDescent="0.2"/>
  <sheetData>
    <row r="1" spans="1:14" x14ac:dyDescent="0.2">
      <c r="A1" s="1" t="s">
        <v>170</v>
      </c>
    </row>
    <row r="2" spans="1:14" x14ac:dyDescent="0.2">
      <c r="A2" s="1" t="s">
        <v>151</v>
      </c>
    </row>
    <row r="3" spans="1:14" x14ac:dyDescent="0.2">
      <c r="A3" s="1" t="s">
        <v>164</v>
      </c>
      <c r="B3" s="1"/>
      <c r="C3" s="1"/>
      <c r="H3" s="1" t="s">
        <v>165</v>
      </c>
      <c r="I3" s="1"/>
      <c r="J3" s="1"/>
      <c r="M3" s="1" t="s">
        <v>166</v>
      </c>
    </row>
    <row r="4" spans="1:14" x14ac:dyDescent="0.2">
      <c r="B4" s="1" t="s">
        <v>2</v>
      </c>
      <c r="C4" s="1" t="s">
        <v>169</v>
      </c>
      <c r="H4" s="1" t="s">
        <v>2</v>
      </c>
      <c r="I4" s="1" t="s">
        <v>169</v>
      </c>
      <c r="M4" s="1" t="s">
        <v>2</v>
      </c>
      <c r="N4" s="1" t="s">
        <v>169</v>
      </c>
    </row>
    <row r="5" spans="1:14" x14ac:dyDescent="0.2">
      <c r="B5">
        <v>92.484999999999999</v>
      </c>
      <c r="C5">
        <v>91.783000000000001</v>
      </c>
      <c r="H5">
        <v>23.824000000000002</v>
      </c>
      <c r="I5">
        <v>17.858000000000001</v>
      </c>
      <c r="M5">
        <f>H5/B5*100</f>
        <v>25.759852949126888</v>
      </c>
      <c r="N5">
        <f>I5/C5*100</f>
        <v>19.456762145495354</v>
      </c>
    </row>
    <row r="6" spans="1:14" x14ac:dyDescent="0.2">
      <c r="B6">
        <v>93.399000000000001</v>
      </c>
      <c r="C6">
        <v>83.156999999999996</v>
      </c>
      <c r="H6">
        <v>32.518000000000001</v>
      </c>
      <c r="I6">
        <v>19.468</v>
      </c>
      <c r="M6">
        <f t="shared" ref="M6:N16" si="0">H6/B6*100</f>
        <v>34.816218589064121</v>
      </c>
      <c r="N6">
        <f t="shared" si="0"/>
        <v>23.411137967940164</v>
      </c>
    </row>
    <row r="7" spans="1:14" x14ac:dyDescent="0.2">
      <c r="B7">
        <v>95.363</v>
      </c>
      <c r="C7">
        <v>88.444999999999993</v>
      </c>
      <c r="H7">
        <v>34.009</v>
      </c>
      <c r="I7">
        <v>16.256</v>
      </c>
      <c r="M7">
        <f t="shared" si="0"/>
        <v>35.662678397281965</v>
      </c>
      <c r="N7">
        <f t="shared" si="0"/>
        <v>18.379784046582621</v>
      </c>
    </row>
    <row r="8" spans="1:14" x14ac:dyDescent="0.2">
      <c r="B8">
        <v>93.566000000000003</v>
      </c>
      <c r="C8">
        <v>91.100999999999999</v>
      </c>
      <c r="H8">
        <v>43.656999999999996</v>
      </c>
      <c r="I8">
        <v>19.635999999999999</v>
      </c>
      <c r="M8">
        <f t="shared" si="0"/>
        <v>46.659042814697642</v>
      </c>
      <c r="N8">
        <f t="shared" si="0"/>
        <v>21.554099296385328</v>
      </c>
    </row>
    <row r="9" spans="1:14" x14ac:dyDescent="0.2">
      <c r="B9">
        <v>86.843999999999994</v>
      </c>
      <c r="C9">
        <v>89.781999999999996</v>
      </c>
      <c r="H9">
        <v>37.914000000000001</v>
      </c>
      <c r="I9">
        <v>18.359000000000002</v>
      </c>
      <c r="M9">
        <f t="shared" si="0"/>
        <v>43.657592925245268</v>
      </c>
      <c r="N9">
        <f t="shared" si="0"/>
        <v>20.448419505023281</v>
      </c>
    </row>
    <row r="10" spans="1:14" x14ac:dyDescent="0.2">
      <c r="B10">
        <v>84.841999999999999</v>
      </c>
      <c r="C10">
        <v>87.994</v>
      </c>
      <c r="H10">
        <v>24.986999999999998</v>
      </c>
      <c r="I10">
        <v>16.949000000000002</v>
      </c>
      <c r="M10">
        <f t="shared" si="0"/>
        <v>29.451215200018854</v>
      </c>
      <c r="N10">
        <f t="shared" si="0"/>
        <v>19.261540559583608</v>
      </c>
    </row>
    <row r="11" spans="1:14" x14ac:dyDescent="0.2">
      <c r="B11">
        <v>88.549000000000007</v>
      </c>
      <c r="C11">
        <v>88.188000000000002</v>
      </c>
      <c r="H11">
        <v>22.606999999999999</v>
      </c>
      <c r="I11">
        <v>15.565</v>
      </c>
      <c r="M11">
        <f t="shared" si="0"/>
        <v>25.530497238816924</v>
      </c>
      <c r="N11">
        <f t="shared" si="0"/>
        <v>17.649793622715109</v>
      </c>
    </row>
    <row r="12" spans="1:14" x14ac:dyDescent="0.2">
      <c r="B12">
        <v>86.466999999999999</v>
      </c>
      <c r="C12">
        <v>89.561999999999998</v>
      </c>
      <c r="H12">
        <v>28.873000000000001</v>
      </c>
      <c r="I12">
        <v>13.398999999999999</v>
      </c>
      <c r="M12">
        <f t="shared" si="0"/>
        <v>33.391929869198655</v>
      </c>
      <c r="N12">
        <f t="shared" si="0"/>
        <v>14.960585962796721</v>
      </c>
    </row>
    <row r="13" spans="1:14" x14ac:dyDescent="0.2">
      <c r="B13">
        <v>90.27</v>
      </c>
      <c r="C13">
        <v>85.828000000000003</v>
      </c>
      <c r="H13">
        <v>26.332000000000001</v>
      </c>
      <c r="I13">
        <v>18.202000000000002</v>
      </c>
      <c r="M13">
        <f t="shared" si="0"/>
        <v>29.170266976847238</v>
      </c>
      <c r="N13">
        <f t="shared" si="0"/>
        <v>21.207531341753274</v>
      </c>
    </row>
    <row r="14" spans="1:14" x14ac:dyDescent="0.2">
      <c r="B14">
        <v>89.887</v>
      </c>
      <c r="C14">
        <v>88.772000000000006</v>
      </c>
      <c r="H14">
        <v>24.202999999999999</v>
      </c>
      <c r="I14">
        <v>12.994</v>
      </c>
      <c r="M14">
        <f t="shared" si="0"/>
        <v>26.926029347959101</v>
      </c>
      <c r="N14">
        <f t="shared" si="0"/>
        <v>14.637498310278014</v>
      </c>
    </row>
    <row r="15" spans="1:14" x14ac:dyDescent="0.2">
      <c r="B15">
        <v>85.182000000000002</v>
      </c>
      <c r="C15">
        <v>89.272999999999996</v>
      </c>
      <c r="H15">
        <v>27.044</v>
      </c>
      <c r="I15">
        <v>17.416</v>
      </c>
      <c r="M15">
        <f t="shared" si="0"/>
        <v>31.74849146533305</v>
      </c>
      <c r="N15">
        <f t="shared" si="0"/>
        <v>19.508698038600699</v>
      </c>
    </row>
    <row r="16" spans="1:14" x14ac:dyDescent="0.2">
      <c r="B16">
        <v>88.257999999999996</v>
      </c>
      <c r="C16">
        <v>87.781999999999996</v>
      </c>
      <c r="H16">
        <v>31.06</v>
      </c>
      <c r="I16">
        <v>15.551</v>
      </c>
      <c r="M16">
        <f t="shared" si="0"/>
        <v>35.192277187337126</v>
      </c>
      <c r="N16">
        <f t="shared" si="0"/>
        <v>17.715476977056802</v>
      </c>
    </row>
    <row r="17" spans="1:14" x14ac:dyDescent="0.2">
      <c r="A17" s="1" t="s">
        <v>49</v>
      </c>
      <c r="B17" s="1">
        <f>AVERAGE(B5:B16)</f>
        <v>89.592666666666673</v>
      </c>
      <c r="C17" s="1">
        <f>AVERAGE(C5:C16)</f>
        <v>88.472249999999988</v>
      </c>
      <c r="G17" s="1" t="s">
        <v>49</v>
      </c>
      <c r="H17" s="1">
        <f>AVERAGE(H5:H16)</f>
        <v>29.752333333333326</v>
      </c>
      <c r="I17" s="1">
        <f>AVERAGE(I5:I16)</f>
        <v>16.804416666666665</v>
      </c>
      <c r="L17" s="1" t="s">
        <v>49</v>
      </c>
      <c r="M17" s="1">
        <f>AVERAGE(M5:M16)</f>
        <v>33.163841080077241</v>
      </c>
      <c r="N17" s="1">
        <f>AVERAGE(N5:N16)</f>
        <v>19.015943981184247</v>
      </c>
    </row>
    <row r="18" spans="1:14" x14ac:dyDescent="0.2">
      <c r="A18" s="1"/>
      <c r="G18" s="1"/>
      <c r="H18" s="1"/>
      <c r="I18" s="1"/>
      <c r="L18" s="1" t="s">
        <v>43</v>
      </c>
      <c r="M18" s="1">
        <f>_xlfn.STDEV.S(M5:M16)</f>
        <v>6.6681953928931508</v>
      </c>
      <c r="N18" s="1">
        <f>_xlfn.STDEV.S(N5:N16)</f>
        <v>2.5706639504689934</v>
      </c>
    </row>
    <row r="19" spans="1:14" x14ac:dyDescent="0.2">
      <c r="A19" s="1"/>
      <c r="G19" s="1"/>
      <c r="H19" s="1"/>
      <c r="I19" s="1"/>
      <c r="L19" s="1" t="s">
        <v>115</v>
      </c>
      <c r="M19" s="1">
        <f>M18/3.46</f>
        <v>1.92722410199224</v>
      </c>
      <c r="N19" s="1">
        <f>N18/3.46</f>
        <v>0.74296645967311947</v>
      </c>
    </row>
    <row r="20" spans="1:14" x14ac:dyDescent="0.2">
      <c r="L20" s="1" t="s">
        <v>44</v>
      </c>
      <c r="N20" s="1">
        <f>_xlfn.T.TEST(M5:M16,N5:N16,2,3)</f>
        <v>7.2718680321413773E-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H14"/>
  <sheetViews>
    <sheetView zoomScale="125" zoomScaleNormal="125" zoomScalePageLayoutView="125" workbookViewId="0">
      <selection activeCell="A18" sqref="A18"/>
    </sheetView>
  </sheetViews>
  <sheetFormatPr baseColWidth="10" defaultRowHeight="16" x14ac:dyDescent="0.2"/>
  <cols>
    <col min="1" max="1" width="22" customWidth="1"/>
  </cols>
  <sheetData>
    <row r="1" spans="1:8" x14ac:dyDescent="0.2">
      <c r="A1" s="1" t="s">
        <v>93</v>
      </c>
    </row>
    <row r="3" spans="1:8" x14ac:dyDescent="0.2">
      <c r="A3" s="6"/>
      <c r="B3" s="11" t="s">
        <v>83</v>
      </c>
      <c r="C3" s="11"/>
      <c r="D3" s="6"/>
      <c r="E3" s="6"/>
      <c r="F3" s="6"/>
      <c r="G3" s="6"/>
      <c r="H3" s="6"/>
    </row>
    <row r="4" spans="1:8" x14ac:dyDescent="0.2">
      <c r="A4" s="6"/>
      <c r="B4" s="6" t="s">
        <v>84</v>
      </c>
      <c r="C4" s="6" t="s">
        <v>85</v>
      </c>
      <c r="D4" s="6" t="s">
        <v>86</v>
      </c>
      <c r="E4" s="6" t="s">
        <v>87</v>
      </c>
      <c r="F4" s="6" t="s">
        <v>88</v>
      </c>
      <c r="G4" s="6" t="s">
        <v>89</v>
      </c>
      <c r="H4" s="6" t="s">
        <v>90</v>
      </c>
    </row>
    <row r="5" spans="1:8" x14ac:dyDescent="0.2">
      <c r="A5" s="6" t="s">
        <v>91</v>
      </c>
      <c r="B5" s="6">
        <v>1314.55874489593</v>
      </c>
      <c r="C5" s="6">
        <v>124.2867469</v>
      </c>
      <c r="D5" s="6">
        <v>1520.8142421419459</v>
      </c>
      <c r="E5" s="6">
        <v>5479.702059886903</v>
      </c>
      <c r="F5" s="6">
        <v>1271.5062314129739</v>
      </c>
      <c r="G5" s="6">
        <v>3140.2591333262631</v>
      </c>
      <c r="H5" s="6">
        <v>11707.123825846507</v>
      </c>
    </row>
    <row r="6" spans="1:8" x14ac:dyDescent="0.2">
      <c r="A6" s="6" t="s">
        <v>163</v>
      </c>
      <c r="B6" s="6">
        <v>561.14340067647868</v>
      </c>
      <c r="C6" s="6">
        <v>44.80131592</v>
      </c>
      <c r="D6" s="6">
        <v>588.1545930750076</v>
      </c>
      <c r="E6" s="6">
        <v>3212.0452679009431</v>
      </c>
      <c r="F6" s="6">
        <v>662.38079271066681</v>
      </c>
      <c r="G6" s="6">
        <v>2209.1447754471383</v>
      </c>
      <c r="H6" s="6">
        <v>6313.0674142007756</v>
      </c>
    </row>
    <row r="7" spans="1:8" x14ac:dyDescent="0.2">
      <c r="A7" s="6"/>
      <c r="B7" s="6"/>
      <c r="C7" s="6"/>
      <c r="D7" s="6"/>
      <c r="E7" s="6"/>
      <c r="F7" s="6"/>
      <c r="G7" s="6"/>
      <c r="H7" s="6"/>
    </row>
    <row r="8" spans="1:8" x14ac:dyDescent="0.2">
      <c r="A8" s="6"/>
      <c r="B8" s="6"/>
      <c r="C8" s="6"/>
      <c r="D8" s="6"/>
      <c r="E8" s="6"/>
      <c r="F8" s="6"/>
      <c r="G8" s="6"/>
      <c r="H8" s="6"/>
    </row>
    <row r="9" spans="1:8" x14ac:dyDescent="0.2">
      <c r="A9" s="6"/>
      <c r="B9" s="6"/>
      <c r="C9" s="6"/>
      <c r="D9" s="6"/>
      <c r="E9" s="6"/>
      <c r="F9" s="6"/>
      <c r="G9" s="6"/>
      <c r="H9" s="6"/>
    </row>
    <row r="10" spans="1:8" x14ac:dyDescent="0.2">
      <c r="A10" s="6"/>
      <c r="B10" s="11" t="s">
        <v>92</v>
      </c>
      <c r="C10" s="11"/>
      <c r="D10" s="6"/>
      <c r="E10" s="6"/>
      <c r="F10" s="6"/>
      <c r="G10" s="6"/>
      <c r="H10" s="6"/>
    </row>
    <row r="11" spans="1:8" x14ac:dyDescent="0.2">
      <c r="A11" s="6"/>
      <c r="B11" s="6" t="s">
        <v>84</v>
      </c>
      <c r="C11" s="6" t="s">
        <v>85</v>
      </c>
      <c r="D11" s="6" t="s">
        <v>86</v>
      </c>
      <c r="E11" s="6" t="s">
        <v>87</v>
      </c>
      <c r="F11" s="6" t="s">
        <v>88</v>
      </c>
      <c r="G11" s="6" t="s">
        <v>89</v>
      </c>
      <c r="H11" s="6" t="s">
        <v>90</v>
      </c>
    </row>
    <row r="12" spans="1:8" x14ac:dyDescent="0.2">
      <c r="A12" s="6" t="s">
        <v>91</v>
      </c>
      <c r="B12" s="6">
        <v>26.955035504920144</v>
      </c>
      <c r="C12" s="6">
        <v>7.3601087920000001</v>
      </c>
      <c r="D12" s="6">
        <v>106.17037671889922</v>
      </c>
      <c r="E12" s="6">
        <v>233.40183296614765</v>
      </c>
      <c r="F12" s="6">
        <v>76.502842010706203</v>
      </c>
      <c r="G12" s="6">
        <v>104.1870120910247</v>
      </c>
      <c r="H12" s="6">
        <v>835.46895517864016</v>
      </c>
    </row>
    <row r="13" spans="1:8" x14ac:dyDescent="0.2">
      <c r="A13" s="6" t="s">
        <v>163</v>
      </c>
      <c r="B13" s="6">
        <v>21.802441221684322</v>
      </c>
      <c r="C13" s="6">
        <v>3.9468184079999999</v>
      </c>
      <c r="D13" s="6">
        <v>47.693484363668233</v>
      </c>
      <c r="E13" s="6">
        <v>247.73434802201726</v>
      </c>
      <c r="F13" s="6">
        <v>64.641844752170655</v>
      </c>
      <c r="G13" s="6">
        <v>169.80097724260304</v>
      </c>
      <c r="H13" s="6">
        <v>300.85474885786812</v>
      </c>
    </row>
    <row r="14" spans="1:8" x14ac:dyDescent="0.2">
      <c r="A14" s="6"/>
      <c r="B14" s="6"/>
      <c r="C14" s="6"/>
      <c r="D14" s="6"/>
      <c r="E14" s="6"/>
      <c r="F14" s="6"/>
      <c r="G14" s="6"/>
      <c r="H14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61"/>
  <sheetViews>
    <sheetView zoomScale="125" zoomScaleNormal="125" zoomScalePageLayoutView="125" workbookViewId="0">
      <selection activeCell="A23" sqref="A23"/>
    </sheetView>
  </sheetViews>
  <sheetFormatPr baseColWidth="10" defaultRowHeight="16" x14ac:dyDescent="0.2"/>
  <sheetData>
    <row r="1" spans="1:11" x14ac:dyDescent="0.2">
      <c r="A1" s="1" t="s">
        <v>10</v>
      </c>
    </row>
    <row r="2" spans="1:11" x14ac:dyDescent="0.2">
      <c r="A2" s="1" t="s">
        <v>25</v>
      </c>
    </row>
    <row r="3" spans="1:11" x14ac:dyDescent="0.2">
      <c r="B3" s="1" t="s">
        <v>39</v>
      </c>
      <c r="C3" s="1"/>
      <c r="H3" s="1"/>
    </row>
    <row r="4" spans="1:11" x14ac:dyDescent="0.2">
      <c r="A4" t="s">
        <v>26</v>
      </c>
      <c r="B4" t="s">
        <v>27</v>
      </c>
      <c r="C4" t="s">
        <v>28</v>
      </c>
      <c r="D4" t="s">
        <v>29</v>
      </c>
      <c r="E4" t="s">
        <v>30</v>
      </c>
      <c r="F4" t="s">
        <v>31</v>
      </c>
      <c r="G4" t="s">
        <v>32</v>
      </c>
      <c r="H4" t="s">
        <v>33</v>
      </c>
      <c r="I4" t="s">
        <v>34</v>
      </c>
      <c r="J4" t="s">
        <v>35</v>
      </c>
      <c r="K4" t="s">
        <v>36</v>
      </c>
    </row>
    <row r="5" spans="1:11" x14ac:dyDescent="0.2">
      <c r="A5" t="s">
        <v>2</v>
      </c>
      <c r="B5">
        <v>1600</v>
      </c>
      <c r="C5">
        <v>1500</v>
      </c>
      <c r="D5">
        <v>1600</v>
      </c>
      <c r="E5">
        <v>1500</v>
      </c>
      <c r="F5">
        <v>1500</v>
      </c>
      <c r="G5">
        <v>1600</v>
      </c>
      <c r="H5">
        <v>1500</v>
      </c>
      <c r="I5">
        <v>1500</v>
      </c>
      <c r="J5">
        <v>1400</v>
      </c>
      <c r="K5">
        <v>1400</v>
      </c>
    </row>
    <row r="6" spans="1:11" x14ac:dyDescent="0.2">
      <c r="A6" t="s">
        <v>37</v>
      </c>
      <c r="B6">
        <v>1500</v>
      </c>
      <c r="C6">
        <v>1400</v>
      </c>
      <c r="D6">
        <v>1500</v>
      </c>
      <c r="E6">
        <v>1600</v>
      </c>
      <c r="F6">
        <v>1450</v>
      </c>
      <c r="G6">
        <v>1550</v>
      </c>
      <c r="H6">
        <v>1500</v>
      </c>
      <c r="I6">
        <v>1500</v>
      </c>
      <c r="J6">
        <v>1400</v>
      </c>
      <c r="K6">
        <v>1400</v>
      </c>
    </row>
    <row r="7" spans="1:11" x14ac:dyDescent="0.2">
      <c r="A7" t="s">
        <v>38</v>
      </c>
    </row>
    <row r="10" spans="1:11" x14ac:dyDescent="0.2">
      <c r="A10" s="1" t="s">
        <v>41</v>
      </c>
    </row>
    <row r="11" spans="1:11" x14ac:dyDescent="0.2">
      <c r="A11" t="s">
        <v>26</v>
      </c>
      <c r="B11" s="1" t="s">
        <v>40</v>
      </c>
      <c r="C11" s="1"/>
    </row>
    <row r="12" spans="1:11" x14ac:dyDescent="0.2">
      <c r="B12" t="s">
        <v>27</v>
      </c>
      <c r="C12" t="s">
        <v>28</v>
      </c>
      <c r="D12" t="s">
        <v>29</v>
      </c>
      <c r="E12" t="s">
        <v>30</v>
      </c>
      <c r="F12" t="s">
        <v>31</v>
      </c>
      <c r="G12" t="s">
        <v>32</v>
      </c>
      <c r="H12" t="s">
        <v>33</v>
      </c>
      <c r="I12" t="s">
        <v>34</v>
      </c>
      <c r="J12" t="s">
        <v>35</v>
      </c>
      <c r="K12" s="2" t="s">
        <v>36</v>
      </c>
    </row>
    <row r="13" spans="1:11" x14ac:dyDescent="0.2">
      <c r="A13" t="s">
        <v>2</v>
      </c>
      <c r="B13">
        <v>871.4</v>
      </c>
      <c r="C13">
        <v>860.4</v>
      </c>
      <c r="D13">
        <v>602.29999999999995</v>
      </c>
      <c r="E13">
        <v>1093.5999999999999</v>
      </c>
      <c r="F13">
        <v>449.1</v>
      </c>
      <c r="G13">
        <v>431.2</v>
      </c>
      <c r="H13">
        <v>463.4</v>
      </c>
      <c r="I13">
        <v>906.5</v>
      </c>
      <c r="J13">
        <v>500.6</v>
      </c>
      <c r="K13">
        <v>405.9</v>
      </c>
    </row>
    <row r="14" spans="1:11" x14ac:dyDescent="0.2">
      <c r="A14" t="s">
        <v>37</v>
      </c>
      <c r="B14">
        <v>218.4</v>
      </c>
      <c r="C14">
        <v>374.6</v>
      </c>
      <c r="D14">
        <v>298.3</v>
      </c>
      <c r="E14">
        <v>217.1</v>
      </c>
      <c r="F14">
        <v>258</v>
      </c>
      <c r="G14">
        <v>401.4</v>
      </c>
      <c r="H14">
        <v>228.8</v>
      </c>
      <c r="I14">
        <v>290.39999999999998</v>
      </c>
      <c r="J14">
        <v>260.39999999999998</v>
      </c>
      <c r="K14">
        <v>217.2</v>
      </c>
    </row>
    <row r="15" spans="1:11" x14ac:dyDescent="0.2">
      <c r="A15" t="s">
        <v>38</v>
      </c>
    </row>
    <row r="18" spans="1:14" x14ac:dyDescent="0.2">
      <c r="B18" s="1" t="s">
        <v>66</v>
      </c>
      <c r="C18" s="1"/>
      <c r="D18" s="1"/>
    </row>
    <row r="19" spans="1:14" x14ac:dyDescent="0.2">
      <c r="B19" t="s">
        <v>27</v>
      </c>
      <c r="C19" t="s">
        <v>28</v>
      </c>
      <c r="D19" t="s">
        <v>29</v>
      </c>
      <c r="E19" t="s">
        <v>30</v>
      </c>
      <c r="F19" t="s">
        <v>31</v>
      </c>
      <c r="G19" t="s">
        <v>32</v>
      </c>
      <c r="H19" t="s">
        <v>33</v>
      </c>
      <c r="I19" t="s">
        <v>34</v>
      </c>
      <c r="J19" t="s">
        <v>35</v>
      </c>
      <c r="K19" t="s">
        <v>36</v>
      </c>
      <c r="L19" s="1" t="s">
        <v>42</v>
      </c>
      <c r="M19" s="1" t="s">
        <v>43</v>
      </c>
      <c r="N19" s="1" t="s">
        <v>44</v>
      </c>
    </row>
    <row r="20" spans="1:14" x14ac:dyDescent="0.2">
      <c r="A20" t="s">
        <v>2</v>
      </c>
      <c r="B20">
        <v>0.54462500000000003</v>
      </c>
      <c r="C20">
        <v>0.5736</v>
      </c>
      <c r="D20">
        <v>0.37643749999999998</v>
      </c>
      <c r="E20">
        <v>0.72906666666666664</v>
      </c>
      <c r="F20">
        <v>0.2994</v>
      </c>
      <c r="G20">
        <v>0.26950000000000002</v>
      </c>
      <c r="H20">
        <v>0.30893333333333334</v>
      </c>
      <c r="I20">
        <v>0.60433333333333328</v>
      </c>
      <c r="J20">
        <v>0.3575714285714286</v>
      </c>
      <c r="K20">
        <v>0.28992857142857142</v>
      </c>
      <c r="L20" s="1">
        <v>0.43533958333333339</v>
      </c>
      <c r="M20" s="1">
        <v>0.16279377328753436</v>
      </c>
      <c r="N20" s="1"/>
    </row>
    <row r="21" spans="1:14" x14ac:dyDescent="0.2">
      <c r="A21" t="s">
        <v>37</v>
      </c>
      <c r="B21">
        <v>0.14560000000000001</v>
      </c>
      <c r="C21">
        <v>0.26757142857142857</v>
      </c>
      <c r="D21">
        <v>0.19886666666666666</v>
      </c>
      <c r="E21">
        <v>0.13568749999999999</v>
      </c>
      <c r="F21">
        <v>0.17793103448275863</v>
      </c>
      <c r="G21">
        <v>0.25896774193548383</v>
      </c>
      <c r="H21">
        <v>0.15253333333333335</v>
      </c>
      <c r="I21">
        <v>0.19359999999999999</v>
      </c>
      <c r="J21">
        <v>0.18599999999999997</v>
      </c>
      <c r="K21">
        <v>0.15514285714285714</v>
      </c>
      <c r="L21" s="1">
        <v>0.18719005621325283</v>
      </c>
      <c r="M21" s="1">
        <v>4.5323693827356251E-2</v>
      </c>
      <c r="N21" s="1">
        <v>8.2902366772970987E-4</v>
      </c>
    </row>
    <row r="25" spans="1:14" x14ac:dyDescent="0.2">
      <c r="A25" s="14" t="s">
        <v>45</v>
      </c>
      <c r="B25" s="14"/>
    </row>
    <row r="26" spans="1:14" x14ac:dyDescent="0.2">
      <c r="A26" s="3" t="s">
        <v>25</v>
      </c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4" x14ac:dyDescent="0.2">
      <c r="B27" s="13" t="s">
        <v>46</v>
      </c>
      <c r="C27" s="13"/>
      <c r="D27" s="13"/>
      <c r="E27" s="2" t="s">
        <v>59</v>
      </c>
      <c r="F27" s="2"/>
      <c r="G27" s="2"/>
      <c r="H27" s="2"/>
      <c r="I27" s="13" t="s">
        <v>60</v>
      </c>
      <c r="J27" s="13"/>
      <c r="K27" s="2"/>
      <c r="L27" s="2" t="s">
        <v>61</v>
      </c>
    </row>
    <row r="28" spans="1:14" x14ac:dyDescent="0.2">
      <c r="A28" s="2" t="s">
        <v>27</v>
      </c>
      <c r="B28" s="2">
        <v>220.13</v>
      </c>
      <c r="C28" s="2"/>
      <c r="D28" s="2"/>
      <c r="E28">
        <v>277.5</v>
      </c>
      <c r="F28" s="2"/>
      <c r="G28" s="2"/>
      <c r="H28" s="2"/>
      <c r="I28" s="2">
        <v>379.3</v>
      </c>
      <c r="J28" s="2"/>
      <c r="K28" s="2"/>
      <c r="L28" s="2">
        <v>405.8</v>
      </c>
    </row>
    <row r="29" spans="1:14" x14ac:dyDescent="0.2">
      <c r="A29" s="2" t="s">
        <v>28</v>
      </c>
      <c r="B29" s="2">
        <v>203.9</v>
      </c>
      <c r="C29" s="2"/>
      <c r="D29" s="2"/>
      <c r="E29">
        <v>315.10000000000002</v>
      </c>
      <c r="F29" s="2"/>
      <c r="G29" s="2"/>
      <c r="H29" s="2"/>
      <c r="I29" s="2">
        <v>350.3</v>
      </c>
      <c r="J29" s="2"/>
      <c r="K29" s="2"/>
      <c r="L29" s="2">
        <v>406.2</v>
      </c>
    </row>
    <row r="30" spans="1:14" x14ac:dyDescent="0.2">
      <c r="A30" s="2" t="s">
        <v>29</v>
      </c>
      <c r="B30" s="2">
        <v>207.3</v>
      </c>
      <c r="C30" s="2"/>
      <c r="D30" s="2"/>
      <c r="E30">
        <v>295.2</v>
      </c>
      <c r="F30" s="2"/>
      <c r="G30" s="2"/>
      <c r="H30" s="2"/>
      <c r="I30" s="2">
        <v>365.1</v>
      </c>
      <c r="J30" s="2"/>
      <c r="K30" s="2"/>
      <c r="L30" s="2">
        <v>389.5</v>
      </c>
    </row>
    <row r="31" spans="1:14" x14ac:dyDescent="0.2">
      <c r="A31" s="2" t="s">
        <v>30</v>
      </c>
      <c r="B31" s="2">
        <v>214.7</v>
      </c>
      <c r="C31" s="2"/>
      <c r="D31" s="2"/>
      <c r="E31">
        <v>293.8</v>
      </c>
      <c r="F31" s="2"/>
      <c r="G31" s="2"/>
      <c r="H31" s="2"/>
      <c r="I31" s="2">
        <v>376.1</v>
      </c>
      <c r="J31" s="2"/>
      <c r="K31" s="2"/>
      <c r="L31" s="2">
        <v>415.9</v>
      </c>
    </row>
    <row r="32" spans="1:14" x14ac:dyDescent="0.2">
      <c r="A32" s="2" t="s">
        <v>31</v>
      </c>
      <c r="B32" s="2">
        <v>225.1</v>
      </c>
      <c r="C32" s="2"/>
      <c r="D32" s="2"/>
      <c r="E32">
        <v>312.5</v>
      </c>
      <c r="F32" s="2"/>
      <c r="G32" s="2"/>
      <c r="H32" s="2"/>
      <c r="I32" s="2">
        <v>367.3</v>
      </c>
      <c r="J32" s="2"/>
      <c r="K32" s="2"/>
      <c r="L32" s="2">
        <v>416.2</v>
      </c>
    </row>
    <row r="33" spans="1:14" x14ac:dyDescent="0.2">
      <c r="A33" s="2" t="s">
        <v>32</v>
      </c>
      <c r="B33" s="2">
        <v>221.8</v>
      </c>
      <c r="C33" s="2"/>
      <c r="D33" s="2"/>
      <c r="E33">
        <v>303.8</v>
      </c>
      <c r="F33" s="2"/>
      <c r="G33" s="2"/>
      <c r="H33" s="2"/>
      <c r="I33" s="2">
        <v>371.3</v>
      </c>
      <c r="J33" s="2"/>
      <c r="K33" s="2"/>
      <c r="L33" s="2">
        <v>412.1</v>
      </c>
    </row>
    <row r="34" spans="1:14" x14ac:dyDescent="0.2">
      <c r="A34" s="2" t="s">
        <v>33</v>
      </c>
      <c r="B34" s="2">
        <v>236.1</v>
      </c>
      <c r="C34" s="2"/>
      <c r="D34" s="2"/>
      <c r="E34">
        <v>285.89999999999998</v>
      </c>
      <c r="F34" s="2"/>
      <c r="G34" s="2"/>
      <c r="H34" s="2"/>
      <c r="I34" s="2">
        <v>384.7</v>
      </c>
      <c r="J34" s="2"/>
      <c r="K34" s="2"/>
      <c r="L34" s="2">
        <v>425.4</v>
      </c>
    </row>
    <row r="35" spans="1:14" x14ac:dyDescent="0.2">
      <c r="A35" s="2" t="s">
        <v>34</v>
      </c>
      <c r="B35" s="2">
        <v>214.9</v>
      </c>
      <c r="C35" s="2"/>
      <c r="D35" s="2"/>
      <c r="E35">
        <v>300.39999999999998</v>
      </c>
      <c r="F35" s="2"/>
      <c r="G35" s="2"/>
      <c r="H35" s="2"/>
      <c r="I35" s="2">
        <v>325.3</v>
      </c>
      <c r="J35" s="2"/>
      <c r="K35" s="2"/>
      <c r="L35" s="2">
        <v>409</v>
      </c>
    </row>
    <row r="36" spans="1:14" x14ac:dyDescent="0.2">
      <c r="A36" s="2" t="s">
        <v>35</v>
      </c>
      <c r="B36" s="2">
        <v>211.8</v>
      </c>
      <c r="C36" s="2"/>
      <c r="D36" s="2"/>
      <c r="E36">
        <v>270.10000000000002</v>
      </c>
      <c r="F36" s="2"/>
      <c r="G36" s="2"/>
      <c r="H36" s="2"/>
      <c r="I36" s="2">
        <v>372.9</v>
      </c>
      <c r="J36" s="2"/>
      <c r="K36" s="2"/>
      <c r="L36" s="2">
        <v>414.3</v>
      </c>
    </row>
    <row r="37" spans="1:14" x14ac:dyDescent="0.2">
      <c r="A37" s="2" t="s">
        <v>36</v>
      </c>
      <c r="B37" s="2">
        <v>218.5</v>
      </c>
      <c r="C37" s="2"/>
      <c r="D37" s="2"/>
      <c r="E37">
        <v>250.9</v>
      </c>
      <c r="F37" s="2"/>
      <c r="G37" s="2"/>
      <c r="H37" s="2"/>
      <c r="I37" s="2">
        <v>340.1</v>
      </c>
      <c r="J37" s="2"/>
      <c r="K37" s="2"/>
      <c r="L37" s="2">
        <v>413.5</v>
      </c>
    </row>
    <row r="38" spans="1:14" x14ac:dyDescent="0.2">
      <c r="A38" s="3" t="s">
        <v>49</v>
      </c>
      <c r="B38" s="3">
        <v>247.72</v>
      </c>
      <c r="C38" s="3"/>
      <c r="D38" s="3"/>
      <c r="E38" s="1">
        <f>AVERAGE(E28:E37)</f>
        <v>290.52</v>
      </c>
      <c r="F38" s="3"/>
      <c r="G38" s="3"/>
      <c r="H38" s="3"/>
      <c r="I38" s="3">
        <f>AVERAGE(I28:I37)</f>
        <v>363.24</v>
      </c>
      <c r="J38" s="3"/>
      <c r="K38" s="3"/>
      <c r="L38" s="3">
        <f>AVERAGE(L28:L37)</f>
        <v>410.79000000000008</v>
      </c>
    </row>
    <row r="39" spans="1:14" x14ac:dyDescent="0.2">
      <c r="A39" s="3" t="s">
        <v>43</v>
      </c>
      <c r="B39">
        <f>_xlfn.STDEV.S(B28:B37)</f>
        <v>9.2265174000450063</v>
      </c>
      <c r="E39">
        <f>_xlfn.STDEV.S(E28:E37)</f>
        <v>19.920720647383998</v>
      </c>
      <c r="I39">
        <f>_xlfn.STDEV.S(I28:I37)</f>
        <v>18.869151779793619</v>
      </c>
      <c r="L39">
        <f>_xlfn.STDEV.S(L28:L37)</f>
        <v>9.384674267714944</v>
      </c>
    </row>
    <row r="41" spans="1:14" x14ac:dyDescent="0.2">
      <c r="A41" s="3" t="s">
        <v>50</v>
      </c>
    </row>
    <row r="42" spans="1:14" x14ac:dyDescent="0.2">
      <c r="B42" s="13" t="s">
        <v>51</v>
      </c>
      <c r="C42" s="13"/>
      <c r="D42" s="13"/>
      <c r="E42" s="13" t="s">
        <v>52</v>
      </c>
      <c r="F42" s="13"/>
      <c r="G42" s="13"/>
      <c r="H42" s="13"/>
      <c r="I42" s="13" t="s">
        <v>53</v>
      </c>
      <c r="J42" s="13"/>
      <c r="K42" s="13"/>
      <c r="L42" s="13" t="s">
        <v>54</v>
      </c>
      <c r="M42" s="13"/>
      <c r="N42" s="13"/>
    </row>
    <row r="43" spans="1:14" x14ac:dyDescent="0.2">
      <c r="A43" s="2" t="s">
        <v>27</v>
      </c>
      <c r="B43" s="2">
        <v>188.5</v>
      </c>
      <c r="C43" s="2"/>
      <c r="D43" s="2"/>
      <c r="E43" s="2">
        <v>88.6</v>
      </c>
      <c r="F43" s="2"/>
      <c r="G43" s="2"/>
      <c r="H43" s="2"/>
      <c r="I43" s="2">
        <v>132</v>
      </c>
      <c r="J43" s="2"/>
      <c r="K43" s="2"/>
      <c r="L43" s="2">
        <v>88.8</v>
      </c>
      <c r="M43" s="2"/>
      <c r="N43" s="2"/>
    </row>
    <row r="44" spans="1:14" x14ac:dyDescent="0.2">
      <c r="A44" s="2" t="s">
        <v>28</v>
      </c>
      <c r="B44" s="2">
        <v>204</v>
      </c>
      <c r="C44" s="2"/>
      <c r="D44" s="2"/>
      <c r="E44" s="2">
        <v>93.6</v>
      </c>
      <c r="F44" s="2"/>
      <c r="G44" s="2"/>
      <c r="H44" s="2"/>
      <c r="I44" s="2">
        <v>141.5</v>
      </c>
      <c r="J44" s="2"/>
      <c r="K44" s="2"/>
      <c r="L44" s="2">
        <v>89</v>
      </c>
      <c r="M44" s="2"/>
      <c r="N44" s="2"/>
    </row>
    <row r="45" spans="1:14" x14ac:dyDescent="0.2">
      <c r="A45" s="2" t="s">
        <v>29</v>
      </c>
      <c r="B45" s="2">
        <v>209.8</v>
      </c>
      <c r="C45" s="2"/>
      <c r="D45" s="2"/>
      <c r="E45" s="2">
        <v>91.2</v>
      </c>
      <c r="F45" s="2"/>
      <c r="G45" s="2"/>
      <c r="H45" s="2"/>
      <c r="I45" s="2">
        <v>145.19999999999999</v>
      </c>
      <c r="J45" s="2"/>
      <c r="K45" s="2"/>
      <c r="L45" s="2">
        <v>88.2</v>
      </c>
      <c r="M45" s="2"/>
      <c r="N45" s="2"/>
    </row>
    <row r="46" spans="1:14" x14ac:dyDescent="0.2">
      <c r="A46" s="2" t="s">
        <v>30</v>
      </c>
      <c r="B46" s="2">
        <v>225.7</v>
      </c>
      <c r="C46" s="2"/>
      <c r="D46" s="2"/>
      <c r="E46" s="2">
        <v>96.7</v>
      </c>
      <c r="F46" s="2"/>
      <c r="G46" s="2"/>
      <c r="H46" s="2"/>
      <c r="I46" s="2">
        <v>146.80000000000001</v>
      </c>
      <c r="J46" s="2"/>
      <c r="K46" s="2"/>
      <c r="L46" s="2">
        <v>89</v>
      </c>
      <c r="M46" s="2"/>
      <c r="N46" s="2"/>
    </row>
    <row r="47" spans="1:14" x14ac:dyDescent="0.2">
      <c r="A47" s="2" t="s">
        <v>31</v>
      </c>
      <c r="B47" s="2">
        <v>213.2</v>
      </c>
      <c r="C47" s="2"/>
      <c r="D47" s="2"/>
      <c r="E47" s="2">
        <v>92.2</v>
      </c>
      <c r="F47" s="2"/>
      <c r="G47" s="2"/>
      <c r="H47" s="2"/>
      <c r="I47" s="2">
        <v>142.9</v>
      </c>
      <c r="J47" s="2"/>
      <c r="K47" s="2"/>
      <c r="L47" s="2">
        <v>85.3</v>
      </c>
      <c r="M47" s="2"/>
      <c r="N47" s="2"/>
    </row>
    <row r="48" spans="1:14" x14ac:dyDescent="0.2">
      <c r="A48" s="2" t="s">
        <v>32</v>
      </c>
      <c r="B48" s="2">
        <v>202.8</v>
      </c>
      <c r="C48" s="2"/>
      <c r="D48" s="2"/>
      <c r="E48" s="2">
        <v>84.6</v>
      </c>
      <c r="F48" s="2"/>
      <c r="G48" s="2"/>
      <c r="H48" s="2"/>
      <c r="I48" s="2">
        <v>134.5</v>
      </c>
      <c r="J48" s="2"/>
      <c r="K48" s="2"/>
      <c r="L48" s="2">
        <v>82.5</v>
      </c>
      <c r="M48" s="2"/>
      <c r="N48" s="2"/>
    </row>
    <row r="49" spans="1:14" x14ac:dyDescent="0.2">
      <c r="A49" s="2" t="s">
        <v>33</v>
      </c>
      <c r="B49" s="2">
        <v>234.7</v>
      </c>
      <c r="C49" s="2"/>
      <c r="D49" s="2"/>
      <c r="E49" s="2">
        <v>96.7</v>
      </c>
      <c r="F49" s="2"/>
      <c r="G49" s="2"/>
      <c r="H49" s="2"/>
      <c r="I49" s="2">
        <v>142</v>
      </c>
      <c r="J49" s="2"/>
      <c r="K49" s="2"/>
      <c r="L49" s="2">
        <v>86.9</v>
      </c>
      <c r="M49" s="2"/>
      <c r="N49" s="2"/>
    </row>
    <row r="50" spans="1:14" x14ac:dyDescent="0.2">
      <c r="A50" s="2" t="s">
        <v>34</v>
      </c>
      <c r="B50" s="2">
        <v>197.9</v>
      </c>
      <c r="C50" s="2"/>
      <c r="D50" s="2"/>
      <c r="E50" s="2">
        <v>86.2</v>
      </c>
      <c r="F50" s="2"/>
      <c r="G50" s="2"/>
      <c r="H50" s="2"/>
      <c r="I50" s="2">
        <v>139.5</v>
      </c>
      <c r="J50" s="2"/>
      <c r="K50" s="2"/>
      <c r="L50" s="2">
        <v>87.5</v>
      </c>
      <c r="M50" s="2"/>
      <c r="N50" s="2"/>
    </row>
    <row r="51" spans="1:14" x14ac:dyDescent="0.2">
      <c r="A51" s="2" t="s">
        <v>35</v>
      </c>
      <c r="B51" s="2">
        <v>255.6</v>
      </c>
      <c r="C51" s="2"/>
      <c r="D51" s="2"/>
      <c r="E51" s="2">
        <v>96.1</v>
      </c>
      <c r="F51" s="2"/>
      <c r="G51" s="2"/>
      <c r="H51" s="2"/>
      <c r="I51" s="2">
        <v>143.19999999999999</v>
      </c>
      <c r="J51" s="2"/>
      <c r="K51" s="2"/>
      <c r="L51" s="2">
        <v>87.4</v>
      </c>
      <c r="M51" s="2"/>
      <c r="N51" s="2"/>
    </row>
    <row r="52" spans="1:14" x14ac:dyDescent="0.2">
      <c r="A52" s="2" t="s">
        <v>36</v>
      </c>
      <c r="B52" s="2">
        <v>247.1</v>
      </c>
      <c r="C52" s="2"/>
      <c r="D52" s="2"/>
      <c r="E52" s="2">
        <v>98.3</v>
      </c>
      <c r="F52" s="2"/>
      <c r="G52" s="2"/>
      <c r="H52" s="2"/>
      <c r="I52" s="2">
        <v>152.1</v>
      </c>
      <c r="J52" s="2"/>
      <c r="K52" s="2"/>
      <c r="L52" s="2">
        <v>91.8</v>
      </c>
      <c r="M52" s="2"/>
      <c r="N52" s="2"/>
    </row>
    <row r="53" spans="1:14" x14ac:dyDescent="0.2">
      <c r="A53" s="3" t="s">
        <v>49</v>
      </c>
      <c r="B53" s="3">
        <v>236.75</v>
      </c>
      <c r="C53" s="3"/>
      <c r="D53" s="3"/>
      <c r="E53" s="3">
        <v>105.97</v>
      </c>
      <c r="F53" s="3"/>
      <c r="G53" s="3"/>
      <c r="H53" s="3"/>
      <c r="I53" s="3">
        <v>156.76</v>
      </c>
      <c r="J53" s="3"/>
      <c r="K53" s="3"/>
      <c r="L53" s="3">
        <v>107.6</v>
      </c>
      <c r="M53" s="2"/>
      <c r="N53" s="2"/>
    </row>
    <row r="54" spans="1:14" x14ac:dyDescent="0.2">
      <c r="A54" s="3" t="s">
        <v>43</v>
      </c>
      <c r="B54">
        <f>_xlfn.STDEV.S(B43:B52)</f>
        <v>22.08639852941171</v>
      </c>
      <c r="E54">
        <f>_xlfn.STDEV.S(E43:E52)</f>
        <v>4.7389168945375415</v>
      </c>
      <c r="I54">
        <f>_xlfn.STDEV.S(I43:I52)</f>
        <v>5.776205982784508</v>
      </c>
      <c r="L54">
        <f>_xlfn.STDEV.S(L43:L52)</f>
        <v>2.4761978021869648</v>
      </c>
    </row>
    <row r="56" spans="1:14" x14ac:dyDescent="0.2">
      <c r="B56" s="14" t="s">
        <v>55</v>
      </c>
      <c r="C56" s="14"/>
      <c r="I56" s="14" t="s">
        <v>56</v>
      </c>
      <c r="J56" s="14"/>
    </row>
    <row r="57" spans="1:14" x14ac:dyDescent="0.2">
      <c r="A57" s="2"/>
      <c r="B57" s="1" t="s">
        <v>62</v>
      </c>
      <c r="D57" s="3" t="s">
        <v>43</v>
      </c>
      <c r="E57" s="2"/>
      <c r="F57" s="2"/>
      <c r="G57" s="2"/>
      <c r="H57" s="2"/>
      <c r="I57" s="1" t="s">
        <v>62</v>
      </c>
      <c r="J57" s="1" t="s">
        <v>43</v>
      </c>
    </row>
    <row r="58" spans="1:14" x14ac:dyDescent="0.2">
      <c r="A58" s="3" t="s">
        <v>57</v>
      </c>
      <c r="B58" s="3">
        <v>247.72</v>
      </c>
      <c r="C58" s="2"/>
      <c r="D58">
        <v>9.2265174000450063</v>
      </c>
      <c r="E58" s="2"/>
      <c r="F58" s="2"/>
      <c r="G58" s="2"/>
      <c r="H58" s="3" t="s">
        <v>57</v>
      </c>
      <c r="I58" s="3">
        <v>236.75</v>
      </c>
      <c r="J58" s="2">
        <v>22.08639852941171</v>
      </c>
    </row>
    <row r="59" spans="1:14" x14ac:dyDescent="0.2">
      <c r="A59" s="3" t="s">
        <v>47</v>
      </c>
      <c r="B59" s="3">
        <v>290.52</v>
      </c>
      <c r="C59" s="2"/>
      <c r="D59" s="2">
        <v>19.920720647383998</v>
      </c>
      <c r="E59" s="2"/>
      <c r="F59" s="2"/>
      <c r="G59" s="2"/>
      <c r="H59" s="3" t="s">
        <v>47</v>
      </c>
      <c r="I59" s="3">
        <v>105.97</v>
      </c>
      <c r="J59" s="2">
        <v>4.7389168945375415</v>
      </c>
    </row>
    <row r="60" spans="1:14" x14ac:dyDescent="0.2">
      <c r="A60" s="3" t="s">
        <v>58</v>
      </c>
      <c r="B60" s="3">
        <v>363.24</v>
      </c>
      <c r="C60" s="2"/>
      <c r="D60" s="2">
        <v>18.869151779793619</v>
      </c>
      <c r="E60" s="2"/>
      <c r="F60" s="2"/>
      <c r="G60" s="2"/>
      <c r="H60" s="3" t="s">
        <v>58</v>
      </c>
      <c r="I60" s="3">
        <v>156.76</v>
      </c>
      <c r="J60" s="2">
        <v>5.776205982784508</v>
      </c>
    </row>
    <row r="61" spans="1:14" x14ac:dyDescent="0.2">
      <c r="A61" s="3" t="s">
        <v>48</v>
      </c>
      <c r="B61" s="3">
        <v>410.79000000000008</v>
      </c>
      <c r="C61" s="2"/>
      <c r="D61" s="2">
        <v>9.384674267714944</v>
      </c>
      <c r="E61" s="2"/>
      <c r="F61" s="2"/>
      <c r="G61" s="2"/>
      <c r="H61" s="3" t="s">
        <v>48</v>
      </c>
      <c r="I61" s="3">
        <v>107.6</v>
      </c>
      <c r="J61" s="2">
        <v>2.4761978021869648</v>
      </c>
    </row>
  </sheetData>
  <mergeCells count="9">
    <mergeCell ref="L42:N42"/>
    <mergeCell ref="B56:C56"/>
    <mergeCell ref="I56:J56"/>
    <mergeCell ref="A25:B25"/>
    <mergeCell ref="B27:D27"/>
    <mergeCell ref="I27:J27"/>
    <mergeCell ref="B42:D42"/>
    <mergeCell ref="E42:H42"/>
    <mergeCell ref="I42:K42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7"/>
  <sheetViews>
    <sheetView zoomScale="125" zoomScaleNormal="125" zoomScalePageLayoutView="125" workbookViewId="0">
      <selection activeCell="B22" sqref="B22"/>
    </sheetView>
  </sheetViews>
  <sheetFormatPr baseColWidth="10" defaultRowHeight="16" x14ac:dyDescent="0.2"/>
  <cols>
    <col min="14" max="14" width="12.6640625" bestFit="1" customWidth="1"/>
  </cols>
  <sheetData>
    <row r="1" spans="1:11" x14ac:dyDescent="0.2">
      <c r="A1" s="1" t="s">
        <v>11</v>
      </c>
    </row>
    <row r="2" spans="1:11" x14ac:dyDescent="0.2">
      <c r="A2" s="1" t="s">
        <v>25</v>
      </c>
    </row>
    <row r="3" spans="1:11" x14ac:dyDescent="0.2">
      <c r="B3" s="1" t="s">
        <v>39</v>
      </c>
      <c r="C3" s="1"/>
      <c r="H3" s="1"/>
    </row>
    <row r="4" spans="1:11" x14ac:dyDescent="0.2">
      <c r="A4" t="s">
        <v>26</v>
      </c>
      <c r="B4" t="s">
        <v>27</v>
      </c>
      <c r="C4" t="s">
        <v>28</v>
      </c>
      <c r="D4" t="s">
        <v>29</v>
      </c>
      <c r="E4" t="s">
        <v>30</v>
      </c>
      <c r="F4" t="s">
        <v>31</v>
      </c>
      <c r="G4" t="s">
        <v>32</v>
      </c>
      <c r="H4" t="s">
        <v>33</v>
      </c>
      <c r="I4" t="s">
        <v>34</v>
      </c>
      <c r="J4" t="s">
        <v>35</v>
      </c>
      <c r="K4" t="s">
        <v>36</v>
      </c>
    </row>
    <row r="5" spans="1:11" x14ac:dyDescent="0.2">
      <c r="A5" t="s">
        <v>2</v>
      </c>
      <c r="B5">
        <v>246.5</v>
      </c>
      <c r="C5">
        <v>304.89999999999998</v>
      </c>
      <c r="D5">
        <v>231.9</v>
      </c>
      <c r="E5">
        <v>262.3</v>
      </c>
      <c r="F5">
        <v>201.1</v>
      </c>
      <c r="G5">
        <v>260.10000000000002</v>
      </c>
      <c r="H5">
        <v>288</v>
      </c>
      <c r="I5">
        <v>251.8</v>
      </c>
      <c r="J5">
        <v>254.8</v>
      </c>
      <c r="K5">
        <v>224.7</v>
      </c>
    </row>
    <row r="6" spans="1:11" x14ac:dyDescent="0.2">
      <c r="A6" t="s">
        <v>63</v>
      </c>
      <c r="B6">
        <v>240.1</v>
      </c>
      <c r="C6">
        <v>305.2</v>
      </c>
      <c r="D6">
        <v>213.7</v>
      </c>
      <c r="E6">
        <v>244</v>
      </c>
      <c r="F6">
        <v>178.2</v>
      </c>
      <c r="G6">
        <v>254.1</v>
      </c>
      <c r="H6">
        <v>203.8</v>
      </c>
      <c r="I6">
        <v>193.8</v>
      </c>
      <c r="J6">
        <v>254.2</v>
      </c>
      <c r="K6">
        <v>213</v>
      </c>
    </row>
    <row r="7" spans="1:11" x14ac:dyDescent="0.2">
      <c r="A7" t="s">
        <v>64</v>
      </c>
      <c r="B7">
        <v>299.8</v>
      </c>
      <c r="C7">
        <v>280.3</v>
      </c>
      <c r="D7">
        <v>230.1</v>
      </c>
      <c r="E7">
        <v>324.60000000000002</v>
      </c>
      <c r="F7">
        <v>251</v>
      </c>
      <c r="G7">
        <v>214.2</v>
      </c>
      <c r="H7">
        <v>272.89999999999998</v>
      </c>
      <c r="I7">
        <v>266.5</v>
      </c>
      <c r="J7">
        <v>289.89999999999998</v>
      </c>
      <c r="K7">
        <v>276.7</v>
      </c>
    </row>
    <row r="8" spans="1:11" x14ac:dyDescent="0.2">
      <c r="A8" t="s">
        <v>65</v>
      </c>
      <c r="B8">
        <v>285.10000000000002</v>
      </c>
      <c r="C8">
        <v>327.8</v>
      </c>
      <c r="D8">
        <v>260.89999999999998</v>
      </c>
      <c r="E8">
        <v>225.1</v>
      </c>
      <c r="F8">
        <v>270.39999999999998</v>
      </c>
      <c r="G8">
        <v>280.2</v>
      </c>
      <c r="H8">
        <v>295.8</v>
      </c>
      <c r="I8">
        <v>224.3</v>
      </c>
      <c r="J8">
        <v>269.7</v>
      </c>
      <c r="K8">
        <v>290.5</v>
      </c>
    </row>
    <row r="9" spans="1:11" x14ac:dyDescent="0.2">
      <c r="A9" t="s">
        <v>38</v>
      </c>
    </row>
    <row r="12" spans="1:11" x14ac:dyDescent="0.2">
      <c r="A12" s="1" t="s">
        <v>50</v>
      </c>
    </row>
    <row r="13" spans="1:11" x14ac:dyDescent="0.2">
      <c r="A13" t="s">
        <v>26</v>
      </c>
      <c r="B13" s="1" t="s">
        <v>39</v>
      </c>
      <c r="C13" s="1"/>
    </row>
    <row r="14" spans="1:11" x14ac:dyDescent="0.2">
      <c r="B14" t="s">
        <v>27</v>
      </c>
      <c r="C14" t="s">
        <v>28</v>
      </c>
      <c r="D14" t="s">
        <v>29</v>
      </c>
      <c r="E14" t="s">
        <v>30</v>
      </c>
      <c r="F14" t="s">
        <v>31</v>
      </c>
      <c r="G14" t="s">
        <v>32</v>
      </c>
      <c r="H14" t="s">
        <v>33</v>
      </c>
      <c r="I14" t="s">
        <v>34</v>
      </c>
      <c r="J14" t="s">
        <v>35</v>
      </c>
      <c r="K14" s="2" t="s">
        <v>36</v>
      </c>
    </row>
    <row r="15" spans="1:11" x14ac:dyDescent="0.2">
      <c r="A15" t="s">
        <v>2</v>
      </c>
      <c r="B15">
        <v>94.2</v>
      </c>
      <c r="C15">
        <v>93.2</v>
      </c>
      <c r="D15">
        <v>92.6</v>
      </c>
      <c r="E15">
        <v>81.5</v>
      </c>
      <c r="F15">
        <v>111.7</v>
      </c>
      <c r="G15">
        <v>93.9</v>
      </c>
      <c r="H15">
        <v>65.2</v>
      </c>
      <c r="I15">
        <v>111.3</v>
      </c>
      <c r="J15">
        <v>56</v>
      </c>
      <c r="K15">
        <v>91.2</v>
      </c>
    </row>
    <row r="16" spans="1:11" x14ac:dyDescent="0.2">
      <c r="A16" t="s">
        <v>63</v>
      </c>
      <c r="B16">
        <v>78.5</v>
      </c>
      <c r="C16">
        <v>99.7</v>
      </c>
      <c r="D16">
        <v>134.69999999999999</v>
      </c>
      <c r="E16">
        <v>105.2</v>
      </c>
      <c r="F16">
        <v>80.8</v>
      </c>
      <c r="G16">
        <v>99.8</v>
      </c>
      <c r="H16">
        <v>101.5</v>
      </c>
      <c r="I16">
        <v>103.1</v>
      </c>
      <c r="J16">
        <v>122.6</v>
      </c>
      <c r="K16">
        <v>105.8</v>
      </c>
    </row>
    <row r="17" spans="1:14" x14ac:dyDescent="0.2">
      <c r="A17" t="s">
        <v>64</v>
      </c>
      <c r="B17">
        <v>242.6</v>
      </c>
      <c r="C17">
        <v>283.10000000000002</v>
      </c>
      <c r="D17">
        <v>196.3</v>
      </c>
      <c r="E17">
        <v>220.3</v>
      </c>
      <c r="F17">
        <v>214.8</v>
      </c>
      <c r="G17">
        <v>160.69999999999999</v>
      </c>
      <c r="H17">
        <v>143.6</v>
      </c>
      <c r="I17">
        <v>214.4</v>
      </c>
      <c r="J17">
        <v>148</v>
      </c>
      <c r="K17">
        <v>139.4</v>
      </c>
    </row>
    <row r="18" spans="1:14" x14ac:dyDescent="0.2">
      <c r="A18" t="s">
        <v>65</v>
      </c>
      <c r="B18">
        <v>173.4</v>
      </c>
      <c r="C18">
        <v>201.5</v>
      </c>
      <c r="D18">
        <v>201.5</v>
      </c>
      <c r="E18">
        <v>197.2</v>
      </c>
      <c r="F18">
        <v>224.6</v>
      </c>
      <c r="G18">
        <v>157.80000000000001</v>
      </c>
      <c r="H18">
        <v>180.1</v>
      </c>
      <c r="I18">
        <v>207.9</v>
      </c>
      <c r="J18">
        <v>132.19999999999999</v>
      </c>
      <c r="K18">
        <v>141.5</v>
      </c>
    </row>
    <row r="19" spans="1:14" x14ac:dyDescent="0.2">
      <c r="A19" t="s">
        <v>38</v>
      </c>
      <c r="F19" s="1"/>
    </row>
    <row r="22" spans="1:14" x14ac:dyDescent="0.2">
      <c r="B22" s="1" t="s">
        <v>66</v>
      </c>
      <c r="C22" s="1"/>
      <c r="D22" s="1"/>
    </row>
    <row r="23" spans="1:14" x14ac:dyDescent="0.2">
      <c r="B23" t="s">
        <v>27</v>
      </c>
      <c r="C23" t="s">
        <v>28</v>
      </c>
      <c r="D23" t="s">
        <v>29</v>
      </c>
      <c r="E23" t="s">
        <v>30</v>
      </c>
      <c r="F23" t="s">
        <v>31</v>
      </c>
      <c r="G23" t="s">
        <v>32</v>
      </c>
      <c r="H23" t="s">
        <v>33</v>
      </c>
      <c r="I23" t="s">
        <v>34</v>
      </c>
      <c r="J23" t="s">
        <v>35</v>
      </c>
      <c r="K23" t="s">
        <v>36</v>
      </c>
      <c r="L23" s="1" t="s">
        <v>49</v>
      </c>
      <c r="M23" s="1" t="s">
        <v>43</v>
      </c>
      <c r="N23" s="1" t="s">
        <v>44</v>
      </c>
    </row>
    <row r="24" spans="1:14" x14ac:dyDescent="0.2">
      <c r="A24" t="s">
        <v>2</v>
      </c>
      <c r="B24">
        <v>0.38215010141987832</v>
      </c>
      <c r="C24">
        <v>0.30567399147261398</v>
      </c>
      <c r="D24">
        <v>0.39931004743423887</v>
      </c>
      <c r="E24">
        <v>0.31071292413267249</v>
      </c>
      <c r="F24">
        <v>0.55544505221282947</v>
      </c>
      <c r="G24">
        <v>0.36101499423298733</v>
      </c>
      <c r="H24">
        <v>0.22638888888888889</v>
      </c>
      <c r="I24">
        <v>0.44201747418586174</v>
      </c>
      <c r="J24">
        <v>0.21978021978021978</v>
      </c>
      <c r="K24">
        <v>0.40587449933244329</v>
      </c>
      <c r="L24" s="1">
        <v>0.36083681930926337</v>
      </c>
      <c r="M24" s="1">
        <v>0.10107977344241394</v>
      </c>
      <c r="N24" s="1"/>
    </row>
    <row r="25" spans="1:14" x14ac:dyDescent="0.2">
      <c r="A25" t="s">
        <v>63</v>
      </c>
      <c r="B25">
        <v>0.32694710537276134</v>
      </c>
      <c r="C25">
        <v>0.32667103538663173</v>
      </c>
      <c r="D25">
        <v>0.63032288254562474</v>
      </c>
      <c r="E25">
        <v>0.43114754098360658</v>
      </c>
      <c r="F25">
        <v>0.45342312008978675</v>
      </c>
      <c r="G25">
        <v>0.39275875639512003</v>
      </c>
      <c r="H25">
        <v>0.49803729146221781</v>
      </c>
      <c r="I25">
        <v>0.53199174406604743</v>
      </c>
      <c r="J25">
        <v>0.48229740361919748</v>
      </c>
      <c r="K25">
        <v>0.49671361502347416</v>
      </c>
      <c r="L25" s="1">
        <v>0.45703104949444684</v>
      </c>
      <c r="M25" s="1">
        <v>9.3257849413479435E-2</v>
      </c>
      <c r="N25" s="1">
        <f>_xlfn.T.TEST(B24:K24,B25:I25,1,3)</f>
        <v>4.530280417918435E-2</v>
      </c>
    </row>
    <row r="26" spans="1:14" x14ac:dyDescent="0.2">
      <c r="A26" t="s">
        <v>64</v>
      </c>
      <c r="B26">
        <v>0.80920613742494996</v>
      </c>
      <c r="C26">
        <v>1.0099892971815911</v>
      </c>
      <c r="D26">
        <v>0.85310734463276838</v>
      </c>
      <c r="E26">
        <v>0.67868145409735059</v>
      </c>
      <c r="F26">
        <v>0.85577689243027888</v>
      </c>
      <c r="G26">
        <v>0.75023342670401494</v>
      </c>
      <c r="H26">
        <v>0.52620007328691831</v>
      </c>
      <c r="I26">
        <v>0.80450281425891179</v>
      </c>
      <c r="J26">
        <v>0.51052086926526397</v>
      </c>
      <c r="K26">
        <v>0.50379472352728594</v>
      </c>
      <c r="L26" s="1">
        <v>0.73020130328093347</v>
      </c>
      <c r="M26" s="1">
        <v>0.17162958777117712</v>
      </c>
      <c r="N26" s="1">
        <f>_xlfn.T.TEST(B24:K24,B26:K26,2,3)</f>
        <v>3.4996570751462471E-5</v>
      </c>
    </row>
    <row r="27" spans="1:14" x14ac:dyDescent="0.2">
      <c r="A27" t="s">
        <v>65</v>
      </c>
      <c r="B27">
        <v>0.6082076464398456</v>
      </c>
      <c r="C27">
        <v>0.61470408785845021</v>
      </c>
      <c r="D27">
        <v>0.7723265619011116</v>
      </c>
      <c r="E27">
        <v>0.87605508662816522</v>
      </c>
      <c r="F27">
        <v>0.83062130177514792</v>
      </c>
      <c r="G27">
        <v>0.56316916488222701</v>
      </c>
      <c r="H27">
        <v>0.60885733603786341</v>
      </c>
      <c r="I27">
        <v>0.92688363798484175</v>
      </c>
      <c r="J27">
        <v>0.49017426770485722</v>
      </c>
      <c r="K27">
        <v>0.48709122203098104</v>
      </c>
      <c r="L27" s="1">
        <v>0.677809031324349</v>
      </c>
      <c r="M27" s="1">
        <v>0.16052972066183066</v>
      </c>
      <c r="N27" s="1">
        <f>_xlfn.T.TEST(B24:K24,B27:K27,2,3)</f>
        <v>8.8516187033894439E-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8"/>
  <sheetViews>
    <sheetView zoomScale="125" zoomScaleNormal="125" zoomScalePageLayoutView="125" workbookViewId="0">
      <selection activeCell="A18" sqref="A18"/>
    </sheetView>
  </sheetViews>
  <sheetFormatPr baseColWidth="10" defaultRowHeight="16" x14ac:dyDescent="0.2"/>
  <sheetData>
    <row r="1" spans="1:11" x14ac:dyDescent="0.2">
      <c r="A1" s="1" t="s">
        <v>12</v>
      </c>
    </row>
    <row r="2" spans="1:11" x14ac:dyDescent="0.2">
      <c r="A2" s="1" t="s">
        <v>25</v>
      </c>
    </row>
    <row r="3" spans="1:11" x14ac:dyDescent="0.2">
      <c r="A3" t="s">
        <v>26</v>
      </c>
      <c r="B3" s="1" t="s">
        <v>39</v>
      </c>
      <c r="C3" s="1"/>
      <c r="D3" s="1"/>
    </row>
    <row r="4" spans="1:11" x14ac:dyDescent="0.2">
      <c r="B4" t="s">
        <v>27</v>
      </c>
      <c r="C4" t="s">
        <v>28</v>
      </c>
      <c r="D4" t="s">
        <v>29</v>
      </c>
      <c r="E4" t="s">
        <v>30</v>
      </c>
      <c r="F4" t="s">
        <v>31</v>
      </c>
      <c r="G4" t="s">
        <v>32</v>
      </c>
      <c r="H4" t="s">
        <v>33</v>
      </c>
      <c r="I4" t="s">
        <v>34</v>
      </c>
      <c r="J4" t="s">
        <v>35</v>
      </c>
      <c r="K4" t="s">
        <v>36</v>
      </c>
    </row>
    <row r="5" spans="1:11" x14ac:dyDescent="0.2">
      <c r="A5" t="s">
        <v>2</v>
      </c>
      <c r="B5">
        <v>63.2</v>
      </c>
      <c r="C5">
        <v>65.900000000000006</v>
      </c>
      <c r="D5">
        <v>83.4</v>
      </c>
      <c r="E5">
        <v>80.599999999999994</v>
      </c>
      <c r="F5">
        <v>79.900000000000006</v>
      </c>
      <c r="G5">
        <v>65.099999999999994</v>
      </c>
      <c r="H5">
        <v>55</v>
      </c>
      <c r="I5">
        <v>66.7</v>
      </c>
      <c r="J5">
        <v>59.2</v>
      </c>
      <c r="K5">
        <v>56.6</v>
      </c>
    </row>
    <row r="6" spans="1:11" x14ac:dyDescent="0.2">
      <c r="A6" t="s">
        <v>67</v>
      </c>
      <c r="B6">
        <v>48.5</v>
      </c>
      <c r="C6">
        <v>60.1</v>
      </c>
      <c r="D6">
        <v>72.099999999999994</v>
      </c>
      <c r="E6">
        <v>78.2</v>
      </c>
      <c r="F6">
        <v>104.1</v>
      </c>
      <c r="G6">
        <v>60.8</v>
      </c>
      <c r="H6">
        <v>60.1</v>
      </c>
      <c r="I6">
        <v>68.3</v>
      </c>
      <c r="J6">
        <v>55.1</v>
      </c>
      <c r="K6">
        <v>41.7</v>
      </c>
    </row>
    <row r="7" spans="1:11" x14ac:dyDescent="0.2">
      <c r="A7" t="s">
        <v>68</v>
      </c>
      <c r="B7">
        <v>65.099999999999994</v>
      </c>
      <c r="C7">
        <v>62.3</v>
      </c>
      <c r="D7">
        <v>75.7</v>
      </c>
      <c r="E7">
        <v>80.900000000000006</v>
      </c>
      <c r="F7">
        <v>115.6</v>
      </c>
      <c r="G7">
        <v>102.1</v>
      </c>
      <c r="H7">
        <v>80.099999999999994</v>
      </c>
      <c r="I7">
        <v>74.599999999999994</v>
      </c>
      <c r="J7">
        <v>90.7</v>
      </c>
      <c r="K7">
        <v>48.3</v>
      </c>
    </row>
    <row r="8" spans="1:11" x14ac:dyDescent="0.2">
      <c r="A8" t="s">
        <v>65</v>
      </c>
      <c r="B8">
        <v>62</v>
      </c>
      <c r="C8">
        <v>67.5</v>
      </c>
      <c r="D8">
        <v>88.5</v>
      </c>
      <c r="E8">
        <v>80.3</v>
      </c>
      <c r="F8">
        <v>70.5</v>
      </c>
      <c r="G8">
        <v>90.3</v>
      </c>
      <c r="H8">
        <v>80.3</v>
      </c>
      <c r="I8">
        <v>80</v>
      </c>
      <c r="J8">
        <v>78.7</v>
      </c>
      <c r="K8">
        <v>48.9</v>
      </c>
    </row>
    <row r="9" spans="1:11" x14ac:dyDescent="0.2">
      <c r="A9" s="1" t="s">
        <v>38</v>
      </c>
    </row>
    <row r="11" spans="1:11" x14ac:dyDescent="0.2">
      <c r="A11" s="1" t="s">
        <v>50</v>
      </c>
    </row>
    <row r="12" spans="1:11" x14ac:dyDescent="0.2">
      <c r="B12" s="1" t="s">
        <v>39</v>
      </c>
      <c r="C12" s="1"/>
    </row>
    <row r="13" spans="1:11" x14ac:dyDescent="0.2">
      <c r="A13" t="s">
        <v>26</v>
      </c>
      <c r="B13" t="s">
        <v>27</v>
      </c>
      <c r="C13" t="s">
        <v>28</v>
      </c>
      <c r="D13" t="s">
        <v>29</v>
      </c>
      <c r="E13" t="s">
        <v>30</v>
      </c>
      <c r="F13" t="s">
        <v>31</v>
      </c>
      <c r="G13" t="s">
        <v>32</v>
      </c>
      <c r="H13" t="s">
        <v>33</v>
      </c>
      <c r="I13" t="s">
        <v>34</v>
      </c>
      <c r="J13" t="s">
        <v>35</v>
      </c>
      <c r="K13" t="s">
        <v>36</v>
      </c>
    </row>
    <row r="14" spans="1:11" x14ac:dyDescent="0.2">
      <c r="A14" t="s">
        <v>2</v>
      </c>
      <c r="B14">
        <v>42.2</v>
      </c>
      <c r="C14">
        <v>39.1</v>
      </c>
      <c r="D14">
        <v>46.1</v>
      </c>
      <c r="E14">
        <v>50.8</v>
      </c>
      <c r="F14">
        <v>54.6</v>
      </c>
      <c r="G14">
        <v>50.6</v>
      </c>
      <c r="H14">
        <v>41.4</v>
      </c>
      <c r="I14">
        <v>53.4</v>
      </c>
      <c r="J14">
        <v>45.1</v>
      </c>
      <c r="K14">
        <v>35.6</v>
      </c>
    </row>
    <row r="15" spans="1:11" x14ac:dyDescent="0.2">
      <c r="A15" t="s">
        <v>67</v>
      </c>
      <c r="B15">
        <v>20.5</v>
      </c>
      <c r="C15">
        <v>21.5</v>
      </c>
      <c r="D15">
        <v>30.8</v>
      </c>
      <c r="E15">
        <v>31.3</v>
      </c>
      <c r="F15">
        <v>39.1</v>
      </c>
      <c r="G15">
        <v>30.9</v>
      </c>
      <c r="H15">
        <v>30.7</v>
      </c>
      <c r="I15">
        <v>30.1</v>
      </c>
      <c r="J15">
        <v>30.5</v>
      </c>
      <c r="K15">
        <v>26.8</v>
      </c>
    </row>
    <row r="16" spans="1:11" x14ac:dyDescent="0.2">
      <c r="A16" t="s">
        <v>68</v>
      </c>
      <c r="B16">
        <v>52.7</v>
      </c>
      <c r="C16">
        <v>48.5</v>
      </c>
      <c r="D16">
        <v>40.5</v>
      </c>
      <c r="E16">
        <v>70.099999999999994</v>
      </c>
      <c r="F16">
        <v>70.8</v>
      </c>
      <c r="G16">
        <v>60.5</v>
      </c>
      <c r="H16">
        <v>55.1</v>
      </c>
      <c r="I16">
        <v>64.2</v>
      </c>
      <c r="J16">
        <v>44.1</v>
      </c>
      <c r="K16">
        <v>41.9</v>
      </c>
    </row>
    <row r="17" spans="1:14" x14ac:dyDescent="0.2">
      <c r="A17" t="s">
        <v>65</v>
      </c>
      <c r="B17">
        <v>40</v>
      </c>
      <c r="C17">
        <v>65.7</v>
      </c>
      <c r="D17">
        <v>70.900000000000006</v>
      </c>
      <c r="E17">
        <v>62.3</v>
      </c>
      <c r="F17">
        <v>64.900000000000006</v>
      </c>
      <c r="G17">
        <v>74.400000000000006</v>
      </c>
      <c r="H17">
        <v>80.099999999999994</v>
      </c>
      <c r="I17">
        <v>84.8</v>
      </c>
      <c r="J17">
        <v>70.2</v>
      </c>
      <c r="K17">
        <v>58.5</v>
      </c>
    </row>
    <row r="18" spans="1:14" x14ac:dyDescent="0.2">
      <c r="A18" s="5" t="s">
        <v>38</v>
      </c>
    </row>
    <row r="22" spans="1:14" x14ac:dyDescent="0.2">
      <c r="B22" s="1" t="s">
        <v>66</v>
      </c>
    </row>
    <row r="23" spans="1:14" x14ac:dyDescent="0.2">
      <c r="A23" t="s">
        <v>26</v>
      </c>
      <c r="B23" t="s">
        <v>27</v>
      </c>
      <c r="C23" t="s">
        <v>28</v>
      </c>
      <c r="D23" t="s">
        <v>29</v>
      </c>
      <c r="E23" t="s">
        <v>30</v>
      </c>
      <c r="F23" t="s">
        <v>31</v>
      </c>
      <c r="G23" t="s">
        <v>32</v>
      </c>
      <c r="H23" t="s">
        <v>33</v>
      </c>
      <c r="I23" t="s">
        <v>34</v>
      </c>
      <c r="J23" t="s">
        <v>35</v>
      </c>
      <c r="K23" t="s">
        <v>36</v>
      </c>
      <c r="L23" s="1" t="s">
        <v>42</v>
      </c>
      <c r="M23" s="1" t="s">
        <v>43</v>
      </c>
      <c r="N23" s="1" t="s">
        <v>44</v>
      </c>
    </row>
    <row r="24" spans="1:14" x14ac:dyDescent="0.2">
      <c r="A24" t="s">
        <v>2</v>
      </c>
      <c r="B24">
        <v>0.66772151898734178</v>
      </c>
      <c r="C24">
        <v>0.59332321699544766</v>
      </c>
      <c r="D24">
        <v>0.55275779376498801</v>
      </c>
      <c r="E24">
        <v>0.63027295285359808</v>
      </c>
      <c r="F24">
        <v>0.68335419274092613</v>
      </c>
      <c r="G24">
        <v>0.77726574500768053</v>
      </c>
      <c r="H24">
        <v>0.75272727272727269</v>
      </c>
      <c r="I24">
        <v>0.80059970014992499</v>
      </c>
      <c r="J24">
        <v>0.76182432432432434</v>
      </c>
      <c r="K24">
        <v>0.62897526501766787</v>
      </c>
      <c r="L24" s="1">
        <v>0.68488219825691721</v>
      </c>
      <c r="M24" s="1">
        <v>8.478259041797731E-2</v>
      </c>
      <c r="N24" s="1"/>
    </row>
    <row r="25" spans="1:14" x14ac:dyDescent="0.2">
      <c r="A25" t="s">
        <v>67</v>
      </c>
      <c r="B25">
        <v>0.42268041237113402</v>
      </c>
      <c r="C25">
        <v>0.3577371048252912</v>
      </c>
      <c r="D25">
        <v>0.42718446601941751</v>
      </c>
      <c r="E25">
        <v>0.40025575447570333</v>
      </c>
      <c r="F25">
        <v>0.37560038424591741</v>
      </c>
      <c r="G25">
        <v>0.50822368421052633</v>
      </c>
      <c r="H25">
        <v>0.51081530782029949</v>
      </c>
      <c r="I25">
        <v>0.44070278184480238</v>
      </c>
      <c r="J25">
        <v>0.55353901996370236</v>
      </c>
      <c r="K25">
        <v>0.64268585131894485</v>
      </c>
      <c r="L25" s="1">
        <v>0.463942476709574</v>
      </c>
      <c r="M25" s="1">
        <v>8.8737014568965947E-2</v>
      </c>
      <c r="N25" s="1">
        <v>2.14371090994517E-5</v>
      </c>
    </row>
    <row r="26" spans="1:14" x14ac:dyDescent="0.2">
      <c r="A26" t="s">
        <v>68</v>
      </c>
      <c r="B26">
        <v>0.80952380952380965</v>
      </c>
      <c r="C26">
        <v>0.7784911717495987</v>
      </c>
      <c r="D26">
        <v>0.53500660501981501</v>
      </c>
      <c r="E26">
        <v>0.86650185414091463</v>
      </c>
      <c r="F26">
        <v>0.61245674740484435</v>
      </c>
      <c r="G26">
        <v>0.59255631733594516</v>
      </c>
      <c r="H26">
        <v>0.68789013732833959</v>
      </c>
      <c r="I26">
        <v>0.86058981233243981</v>
      </c>
      <c r="J26">
        <v>0.48621830209481809</v>
      </c>
      <c r="K26">
        <v>0.86749482401656319</v>
      </c>
      <c r="L26" s="1">
        <v>0.70967295809470887</v>
      </c>
      <c r="M26" s="1">
        <v>0.14570410982591953</v>
      </c>
      <c r="N26" s="1">
        <v>0.64882164541421927</v>
      </c>
    </row>
    <row r="27" spans="1:14" x14ac:dyDescent="0.2">
      <c r="A27" t="s">
        <v>65</v>
      </c>
      <c r="B27">
        <v>0.64516129032258063</v>
      </c>
      <c r="C27">
        <v>0.97333333333333338</v>
      </c>
      <c r="D27">
        <v>0.80112994350282496</v>
      </c>
      <c r="E27">
        <v>0.77584059775840597</v>
      </c>
      <c r="F27">
        <v>0.92056737588652493</v>
      </c>
      <c r="G27">
        <v>0.82392026578073096</v>
      </c>
      <c r="H27">
        <v>0.99750933997509339</v>
      </c>
      <c r="I27">
        <v>1.06</v>
      </c>
      <c r="J27">
        <v>0.89199491740787806</v>
      </c>
      <c r="K27">
        <v>1.196319018404908</v>
      </c>
      <c r="L27" s="1">
        <v>0.90857760823722811</v>
      </c>
      <c r="M27" s="1">
        <v>0.1577494122692786</v>
      </c>
      <c r="N27" s="1">
        <v>1.4904508912348625E-3</v>
      </c>
    </row>
    <row r="28" spans="1:14" x14ac:dyDescent="0.2">
      <c r="A28" s="1" t="s">
        <v>3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48"/>
  <sheetViews>
    <sheetView zoomScale="125" zoomScaleNormal="125" zoomScalePageLayoutView="125" workbookViewId="0">
      <selection activeCell="N23" sqref="N23"/>
    </sheetView>
  </sheetViews>
  <sheetFormatPr baseColWidth="10" defaultRowHeight="16" x14ac:dyDescent="0.2"/>
  <cols>
    <col min="1" max="1" width="27.1640625" customWidth="1"/>
    <col min="2" max="2" width="15.1640625" customWidth="1"/>
  </cols>
  <sheetData>
    <row r="1" spans="1:14" x14ac:dyDescent="0.2">
      <c r="A1" s="1" t="s">
        <v>13</v>
      </c>
    </row>
    <row r="2" spans="1:14" x14ac:dyDescent="0.2">
      <c r="A2" s="1" t="s">
        <v>79</v>
      </c>
    </row>
    <row r="3" spans="1:14" x14ac:dyDescent="0.2">
      <c r="A3" t="s">
        <v>69</v>
      </c>
      <c r="B3" t="s">
        <v>70</v>
      </c>
      <c r="C3" t="s">
        <v>71</v>
      </c>
      <c r="D3">
        <v>1</v>
      </c>
      <c r="E3">
        <v>2</v>
      </c>
      <c r="F3">
        <v>3</v>
      </c>
      <c r="G3" t="s">
        <v>72</v>
      </c>
      <c r="H3">
        <v>1</v>
      </c>
      <c r="I3">
        <v>2</v>
      </c>
      <c r="J3">
        <v>3</v>
      </c>
      <c r="K3">
        <v>1</v>
      </c>
      <c r="L3">
        <v>2</v>
      </c>
      <c r="M3">
        <v>3</v>
      </c>
      <c r="N3" s="1" t="s">
        <v>49</v>
      </c>
    </row>
    <row r="4" spans="1:14" x14ac:dyDescent="0.2">
      <c r="A4" t="s">
        <v>82</v>
      </c>
      <c r="B4" t="s">
        <v>73</v>
      </c>
      <c r="C4" t="s">
        <v>74</v>
      </c>
      <c r="D4">
        <v>25.360743392101099</v>
      </c>
      <c r="E4">
        <v>27.346028577623201</v>
      </c>
      <c r="F4">
        <v>27.914986411593802</v>
      </c>
      <c r="G4">
        <v>26.873919460439367</v>
      </c>
      <c r="N4" s="1"/>
    </row>
    <row r="5" spans="1:14" x14ac:dyDescent="0.2">
      <c r="C5" t="s">
        <v>75</v>
      </c>
      <c r="D5">
        <v>31.422586953340499</v>
      </c>
      <c r="E5">
        <v>30.786608180325199</v>
      </c>
      <c r="F5">
        <v>30.8658852298013</v>
      </c>
      <c r="G5">
        <v>31.025026787822338</v>
      </c>
      <c r="H5">
        <v>0</v>
      </c>
      <c r="I5">
        <v>0</v>
      </c>
      <c r="J5">
        <v>0</v>
      </c>
      <c r="K5">
        <v>1</v>
      </c>
      <c r="L5">
        <v>1</v>
      </c>
      <c r="M5">
        <v>1</v>
      </c>
      <c r="N5" s="1">
        <v>1</v>
      </c>
    </row>
    <row r="6" spans="1:14" x14ac:dyDescent="0.2">
      <c r="C6" t="s">
        <v>76</v>
      </c>
      <c r="D6">
        <v>28.702978146526199</v>
      </c>
      <c r="E6">
        <v>27.689126691457599</v>
      </c>
      <c r="F6">
        <v>28.408260087303798</v>
      </c>
      <c r="G6">
        <v>28.266788308429199</v>
      </c>
      <c r="H6">
        <v>-2.7196088068142998</v>
      </c>
      <c r="I6">
        <v>-3.0974814888676008</v>
      </c>
      <c r="J6">
        <v>-2.457625142497502</v>
      </c>
      <c r="K6">
        <v>6.5432164684622478</v>
      </c>
      <c r="L6">
        <v>8.5149614596268783</v>
      </c>
      <c r="M6">
        <v>5.4907377250196419</v>
      </c>
      <c r="N6" s="1">
        <v>6.8496385510362563</v>
      </c>
    </row>
    <row r="7" spans="1:14" x14ac:dyDescent="0.2">
      <c r="N7" s="1"/>
    </row>
    <row r="8" spans="1:14" x14ac:dyDescent="0.2">
      <c r="N8" s="1"/>
    </row>
    <row r="9" spans="1:14" x14ac:dyDescent="0.2">
      <c r="N9" s="1"/>
    </row>
    <row r="10" spans="1:14" x14ac:dyDescent="0.2">
      <c r="H10" t="s">
        <v>77</v>
      </c>
      <c r="K10" t="s">
        <v>78</v>
      </c>
      <c r="N10" s="1"/>
    </row>
    <row r="11" spans="1:14" x14ac:dyDescent="0.2">
      <c r="G11" t="s">
        <v>72</v>
      </c>
      <c r="H11">
        <v>1</v>
      </c>
      <c r="I11">
        <v>2</v>
      </c>
      <c r="J11">
        <v>3</v>
      </c>
      <c r="K11">
        <v>1</v>
      </c>
      <c r="L11">
        <v>2</v>
      </c>
      <c r="M11">
        <v>3</v>
      </c>
      <c r="N11" s="1" t="s">
        <v>49</v>
      </c>
    </row>
    <row r="12" spans="1:14" x14ac:dyDescent="0.2">
      <c r="A12" t="s">
        <v>2</v>
      </c>
      <c r="B12" t="s">
        <v>73</v>
      </c>
      <c r="C12" t="s">
        <v>74</v>
      </c>
      <c r="D12">
        <v>24.9531723478594</v>
      </c>
      <c r="E12">
        <v>24.833673426409401</v>
      </c>
      <c r="F12">
        <v>24.945192042304502</v>
      </c>
      <c r="G12">
        <v>24.9106792721911</v>
      </c>
      <c r="N12" s="1"/>
    </row>
    <row r="13" spans="1:14" x14ac:dyDescent="0.2">
      <c r="C13" t="s">
        <v>75</v>
      </c>
      <c r="D13">
        <v>24.8906737776169</v>
      </c>
      <c r="E13">
        <v>24.915013686918801</v>
      </c>
      <c r="F13">
        <v>25.044127516571699</v>
      </c>
      <c r="G13">
        <v>24.949938327035799</v>
      </c>
      <c r="H13">
        <v>0</v>
      </c>
      <c r="I13">
        <v>0</v>
      </c>
      <c r="J13">
        <v>0</v>
      </c>
      <c r="K13">
        <v>1</v>
      </c>
      <c r="L13">
        <v>1</v>
      </c>
      <c r="M13">
        <v>1</v>
      </c>
      <c r="N13" s="1">
        <v>1</v>
      </c>
    </row>
    <row r="14" spans="1:14" x14ac:dyDescent="0.2">
      <c r="C14" t="s">
        <v>76</v>
      </c>
      <c r="D14">
        <v>24.4900217380718</v>
      </c>
      <c r="E14">
        <v>24.5485973684623</v>
      </c>
      <c r="F14">
        <v>24.561825095115601</v>
      </c>
      <c r="G14">
        <v>24.533481400549903</v>
      </c>
      <c r="H14">
        <v>-0.40065203954510054</v>
      </c>
      <c r="I14">
        <v>-0.36641631845650124</v>
      </c>
      <c r="J14">
        <v>-0.48230242145609736</v>
      </c>
      <c r="K14">
        <v>1.3195079107728942</v>
      </c>
      <c r="L14">
        <v>1.2887746304850156</v>
      </c>
      <c r="M14">
        <v>1.3966785324673976</v>
      </c>
      <c r="N14" s="1">
        <v>1.3349870245751025</v>
      </c>
    </row>
    <row r="19" spans="1:14" x14ac:dyDescent="0.2">
      <c r="A19" s="1" t="s">
        <v>80</v>
      </c>
    </row>
    <row r="20" spans="1:14" x14ac:dyDescent="0.2">
      <c r="A20" t="s">
        <v>69</v>
      </c>
      <c r="B20" t="s">
        <v>70</v>
      </c>
      <c r="C20" t="s">
        <v>71</v>
      </c>
      <c r="D20">
        <v>1</v>
      </c>
      <c r="E20">
        <v>2</v>
      </c>
      <c r="F20">
        <v>3</v>
      </c>
      <c r="G20" t="s">
        <v>72</v>
      </c>
      <c r="H20">
        <v>1</v>
      </c>
      <c r="I20">
        <v>2</v>
      </c>
      <c r="J20">
        <v>3</v>
      </c>
      <c r="K20">
        <v>1</v>
      </c>
      <c r="L20">
        <v>2</v>
      </c>
      <c r="M20">
        <v>3</v>
      </c>
      <c r="N20" s="1" t="s">
        <v>49</v>
      </c>
    </row>
    <row r="21" spans="1:14" x14ac:dyDescent="0.2">
      <c r="A21" t="s">
        <v>82</v>
      </c>
      <c r="B21" t="s">
        <v>73</v>
      </c>
      <c r="C21" t="s">
        <v>74</v>
      </c>
      <c r="D21">
        <v>29.1536901148434</v>
      </c>
      <c r="E21">
        <v>29.447313624978499</v>
      </c>
      <c r="F21">
        <v>29.3321343343666</v>
      </c>
      <c r="G21">
        <v>29.311046024729496</v>
      </c>
      <c r="N21" s="1"/>
    </row>
    <row r="22" spans="1:14" x14ac:dyDescent="0.2">
      <c r="C22" t="s">
        <v>75</v>
      </c>
      <c r="D22">
        <v>29.9392584247991</v>
      </c>
      <c r="E22">
        <v>29.6177039730037</v>
      </c>
      <c r="F22">
        <v>29.348180026407899</v>
      </c>
      <c r="G22">
        <v>29.635047474736897</v>
      </c>
      <c r="H22">
        <v>0</v>
      </c>
      <c r="I22">
        <v>0</v>
      </c>
      <c r="J22">
        <v>0</v>
      </c>
      <c r="K22">
        <v>1</v>
      </c>
      <c r="L22">
        <v>1</v>
      </c>
      <c r="M22">
        <v>1</v>
      </c>
      <c r="N22" s="1">
        <v>1</v>
      </c>
    </row>
    <row r="23" spans="1:14" x14ac:dyDescent="0.2">
      <c r="C23" t="s">
        <v>76</v>
      </c>
      <c r="D23">
        <v>28.141651510211702</v>
      </c>
      <c r="E23">
        <v>28.005577389799299</v>
      </c>
      <c r="F23">
        <v>28.190309896724401</v>
      </c>
      <c r="G23">
        <v>28.112512932245135</v>
      </c>
      <c r="H23">
        <v>-1.7976069145873979</v>
      </c>
      <c r="I23">
        <v>-1.6121265832044003</v>
      </c>
      <c r="J23">
        <v>-1.1578701296834986</v>
      </c>
      <c r="K23">
        <v>3.4581489252314603</v>
      </c>
      <c r="L23">
        <v>3.0525184179211182</v>
      </c>
      <c r="M23">
        <v>2.2299324374553948</v>
      </c>
      <c r="N23" s="1">
        <v>2.9135332602026573</v>
      </c>
    </row>
    <row r="24" spans="1:14" x14ac:dyDescent="0.2">
      <c r="N24" s="1"/>
    </row>
    <row r="25" spans="1:14" x14ac:dyDescent="0.2">
      <c r="N25" s="1"/>
    </row>
    <row r="26" spans="1:14" x14ac:dyDescent="0.2">
      <c r="N26" s="1"/>
    </row>
    <row r="27" spans="1:14" x14ac:dyDescent="0.2">
      <c r="H27" t="s">
        <v>77</v>
      </c>
      <c r="K27" t="s">
        <v>78</v>
      </c>
      <c r="N27" s="1"/>
    </row>
    <row r="28" spans="1:14" x14ac:dyDescent="0.2">
      <c r="G28" t="s">
        <v>72</v>
      </c>
      <c r="H28">
        <v>1</v>
      </c>
      <c r="I28">
        <v>2</v>
      </c>
      <c r="J28">
        <v>3</v>
      </c>
      <c r="K28">
        <v>1</v>
      </c>
      <c r="L28">
        <v>2</v>
      </c>
      <c r="M28">
        <v>3</v>
      </c>
      <c r="N28" s="1" t="s">
        <v>49</v>
      </c>
    </row>
    <row r="29" spans="1:14" x14ac:dyDescent="0.2">
      <c r="A29" t="s">
        <v>2</v>
      </c>
      <c r="B29" t="s">
        <v>73</v>
      </c>
      <c r="C29" t="s">
        <v>74</v>
      </c>
      <c r="D29">
        <v>29.493742007043</v>
      </c>
      <c r="E29">
        <v>29.5248011748245</v>
      </c>
      <c r="F29">
        <v>29.346733260905602</v>
      </c>
      <c r="G29">
        <v>29.455092147591035</v>
      </c>
      <c r="N29" s="1"/>
    </row>
    <row r="30" spans="1:14" x14ac:dyDescent="0.2">
      <c r="C30" t="s">
        <v>75</v>
      </c>
      <c r="D30">
        <v>29.9090323883797</v>
      </c>
      <c r="E30">
        <v>29.746335311348101</v>
      </c>
      <c r="F30">
        <v>29.813399849107999</v>
      </c>
      <c r="G30">
        <v>29.822922516278599</v>
      </c>
      <c r="H30">
        <v>0</v>
      </c>
      <c r="I30">
        <v>0</v>
      </c>
      <c r="J30">
        <v>0</v>
      </c>
      <c r="K30">
        <v>1</v>
      </c>
      <c r="L30">
        <v>1</v>
      </c>
      <c r="M30">
        <v>1</v>
      </c>
      <c r="N30" s="1">
        <v>1</v>
      </c>
    </row>
    <row r="31" spans="1:14" x14ac:dyDescent="0.2">
      <c r="C31" t="s">
        <v>76</v>
      </c>
      <c r="D31">
        <v>29.459707313377798</v>
      </c>
      <c r="E31">
        <v>29.207690190832199</v>
      </c>
      <c r="F31">
        <v>29.387471923857401</v>
      </c>
      <c r="G31">
        <v>29.351623142689135</v>
      </c>
      <c r="H31">
        <v>-0.44932507500190155</v>
      </c>
      <c r="I31">
        <v>-0.53864512051590197</v>
      </c>
      <c r="J31">
        <v>-0.42592792525059764</v>
      </c>
      <c r="K31">
        <v>1.3566043274476718</v>
      </c>
      <c r="L31">
        <v>1.4439291955224962</v>
      </c>
      <c r="M31">
        <v>1.337927554786112</v>
      </c>
      <c r="N31" s="1">
        <v>1.3794870259187599</v>
      </c>
    </row>
    <row r="36" spans="1:14" x14ac:dyDescent="0.2">
      <c r="A36" s="3" t="s">
        <v>81</v>
      </c>
    </row>
    <row r="37" spans="1:14" x14ac:dyDescent="0.2">
      <c r="A37" t="s">
        <v>69</v>
      </c>
      <c r="B37" t="s">
        <v>70</v>
      </c>
      <c r="C37" t="s">
        <v>71</v>
      </c>
      <c r="D37">
        <v>1</v>
      </c>
      <c r="E37">
        <v>2</v>
      </c>
      <c r="F37">
        <v>3</v>
      </c>
      <c r="G37" t="s">
        <v>72</v>
      </c>
      <c r="H37">
        <v>1</v>
      </c>
      <c r="I37">
        <v>2</v>
      </c>
      <c r="J37">
        <v>3</v>
      </c>
      <c r="K37">
        <v>1</v>
      </c>
      <c r="L37">
        <v>2</v>
      </c>
      <c r="M37">
        <v>3</v>
      </c>
      <c r="N37" s="1" t="s">
        <v>49</v>
      </c>
    </row>
    <row r="38" spans="1:14" x14ac:dyDescent="0.2">
      <c r="A38" t="s">
        <v>82</v>
      </c>
      <c r="B38" t="s">
        <v>73</v>
      </c>
      <c r="C38" t="s">
        <v>74</v>
      </c>
      <c r="D38">
        <v>28.268339501853902</v>
      </c>
      <c r="E38">
        <v>28.32</v>
      </c>
      <c r="F38">
        <v>28.285006426629799</v>
      </c>
      <c r="G38">
        <v>28.291115309494568</v>
      </c>
    </row>
    <row r="39" spans="1:14" x14ac:dyDescent="0.2">
      <c r="C39" t="s">
        <v>75</v>
      </c>
      <c r="D39">
        <v>30.2</v>
      </c>
      <c r="E39">
        <v>30.37</v>
      </c>
      <c r="F39">
        <v>29.67</v>
      </c>
      <c r="G39">
        <v>30.080000000000002</v>
      </c>
      <c r="H39">
        <v>0</v>
      </c>
      <c r="I39">
        <v>0</v>
      </c>
      <c r="J39">
        <v>0</v>
      </c>
      <c r="K39">
        <v>1</v>
      </c>
      <c r="L39">
        <v>1</v>
      </c>
      <c r="M39">
        <v>1</v>
      </c>
      <c r="N39" s="1">
        <v>1</v>
      </c>
    </row>
    <row r="40" spans="1:14" x14ac:dyDescent="0.2">
      <c r="C40" t="s">
        <v>76</v>
      </c>
      <c r="D40">
        <v>28.438013989418099</v>
      </c>
      <c r="E40">
        <v>28.211637326265699</v>
      </c>
      <c r="F40">
        <v>28.1564178922732</v>
      </c>
      <c r="G40">
        <v>28.268689735985664</v>
      </c>
      <c r="H40">
        <v>-1.7619860105819001</v>
      </c>
      <c r="I40">
        <v>-2.1583626737343025</v>
      </c>
      <c r="J40">
        <v>-1.5135821077268012</v>
      </c>
      <c r="K40">
        <v>3.3893297397844724</v>
      </c>
      <c r="L40">
        <v>4.4629572892998564</v>
      </c>
      <c r="M40">
        <v>2.8540290114357574</v>
      </c>
      <c r="N40" s="1">
        <v>3.5687720135066954</v>
      </c>
    </row>
    <row r="44" spans="1:14" x14ac:dyDescent="0.2">
      <c r="H44" t="s">
        <v>77</v>
      </c>
      <c r="K44" t="s">
        <v>78</v>
      </c>
    </row>
    <row r="45" spans="1:14" x14ac:dyDescent="0.2">
      <c r="G45" t="s">
        <v>72</v>
      </c>
      <c r="H45">
        <v>1</v>
      </c>
      <c r="I45">
        <v>2</v>
      </c>
      <c r="J45">
        <v>3</v>
      </c>
      <c r="K45">
        <v>1</v>
      </c>
      <c r="L45">
        <v>2</v>
      </c>
      <c r="M45">
        <v>3</v>
      </c>
      <c r="N45" s="1" t="s">
        <v>49</v>
      </c>
    </row>
    <row r="46" spans="1:14" x14ac:dyDescent="0.2">
      <c r="A46" t="s">
        <v>2</v>
      </c>
      <c r="B46" t="s">
        <v>73</v>
      </c>
      <c r="C46" t="s">
        <v>74</v>
      </c>
      <c r="D46">
        <v>27.8075706672428</v>
      </c>
      <c r="E46">
        <v>28.023663079004201</v>
      </c>
      <c r="F46">
        <v>28.308330383772802</v>
      </c>
      <c r="G46">
        <v>28.046521376673269</v>
      </c>
    </row>
    <row r="47" spans="1:14" x14ac:dyDescent="0.2">
      <c r="C47" t="s">
        <v>75</v>
      </c>
      <c r="D47">
        <v>27.46</v>
      </c>
      <c r="E47">
        <v>28.34</v>
      </c>
      <c r="F47">
        <v>28.58</v>
      </c>
      <c r="G47">
        <v>28.126666666666665</v>
      </c>
      <c r="H47">
        <v>0</v>
      </c>
      <c r="I47">
        <v>0</v>
      </c>
      <c r="J47">
        <v>0</v>
      </c>
      <c r="K47">
        <v>1</v>
      </c>
      <c r="L47">
        <v>1</v>
      </c>
      <c r="M47">
        <v>1</v>
      </c>
      <c r="N47" s="1">
        <v>1</v>
      </c>
    </row>
    <row r="48" spans="1:14" x14ac:dyDescent="0.2">
      <c r="C48" t="s">
        <v>76</v>
      </c>
      <c r="D48">
        <v>27.063428071478601</v>
      </c>
      <c r="E48">
        <v>27.761703976762199</v>
      </c>
      <c r="F48">
        <v>28.540718545862401</v>
      </c>
      <c r="G48">
        <v>27.788616864701069</v>
      </c>
      <c r="H48">
        <v>-0.3965719285214</v>
      </c>
      <c r="I48">
        <v>-0.57829602323780094</v>
      </c>
      <c r="J48">
        <v>-3.9281454137597649E-2</v>
      </c>
      <c r="K48">
        <v>1.3103934038583633</v>
      </c>
      <c r="L48">
        <v>1.4845235706290492</v>
      </c>
      <c r="M48">
        <v>1.0274014393789639</v>
      </c>
      <c r="N48" s="1">
        <v>1.274106137955458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17"/>
  <sheetViews>
    <sheetView zoomScale="125" zoomScaleNormal="125" zoomScalePageLayoutView="125" workbookViewId="0">
      <selection activeCell="G13" sqref="G13"/>
    </sheetView>
  </sheetViews>
  <sheetFormatPr baseColWidth="10" defaultRowHeight="16" x14ac:dyDescent="0.2"/>
  <cols>
    <col min="1" max="1" width="14.5" customWidth="1"/>
  </cols>
  <sheetData>
    <row r="1" spans="1:25" x14ac:dyDescent="0.2">
      <c r="A1" s="1" t="s">
        <v>14</v>
      </c>
    </row>
    <row r="2" spans="1:25" x14ac:dyDescent="0.2">
      <c r="C2" t="s">
        <v>95</v>
      </c>
      <c r="G2" t="s">
        <v>96</v>
      </c>
    </row>
    <row r="3" spans="1:25" x14ac:dyDescent="0.2">
      <c r="C3" t="s">
        <v>104</v>
      </c>
      <c r="G3" t="s">
        <v>104</v>
      </c>
      <c r="L3" t="s">
        <v>97</v>
      </c>
      <c r="O3" t="s">
        <v>98</v>
      </c>
      <c r="P3" t="s">
        <v>99</v>
      </c>
      <c r="S3" t="s">
        <v>100</v>
      </c>
    </row>
    <row r="4" spans="1:25" x14ac:dyDescent="0.2">
      <c r="C4">
        <v>1</v>
      </c>
      <c r="D4">
        <v>2</v>
      </c>
      <c r="E4">
        <v>3</v>
      </c>
      <c r="F4" t="s">
        <v>49</v>
      </c>
      <c r="G4">
        <v>1</v>
      </c>
      <c r="H4">
        <v>2</v>
      </c>
      <c r="I4">
        <v>3</v>
      </c>
      <c r="K4" t="s">
        <v>49</v>
      </c>
      <c r="L4">
        <v>1</v>
      </c>
      <c r="M4">
        <v>2</v>
      </c>
      <c r="N4">
        <v>3</v>
      </c>
      <c r="P4">
        <v>1</v>
      </c>
      <c r="Q4">
        <v>2</v>
      </c>
      <c r="R4">
        <v>3</v>
      </c>
      <c r="S4">
        <v>1</v>
      </c>
      <c r="T4">
        <v>2</v>
      </c>
      <c r="U4">
        <v>3</v>
      </c>
      <c r="V4" s="1" t="s">
        <v>49</v>
      </c>
      <c r="W4" s="1" t="s">
        <v>43</v>
      </c>
      <c r="X4" s="1" t="s">
        <v>101</v>
      </c>
      <c r="Y4" s="1" t="s">
        <v>44</v>
      </c>
    </row>
    <row r="5" spans="1:25" x14ac:dyDescent="0.2">
      <c r="A5" t="s">
        <v>2</v>
      </c>
      <c r="C5">
        <v>26.223053951760502</v>
      </c>
      <c r="D5">
        <v>26.081405767011201</v>
      </c>
      <c r="E5">
        <v>26.023225009183001</v>
      </c>
      <c r="F5">
        <v>26.109228242651568</v>
      </c>
      <c r="G5">
        <v>22.985990666655098</v>
      </c>
      <c r="H5">
        <v>22.961891669013301</v>
      </c>
      <c r="I5">
        <v>22.9915257990104</v>
      </c>
      <c r="J5">
        <v>22.9798027115596</v>
      </c>
      <c r="K5">
        <v>3.1294255310919681</v>
      </c>
      <c r="L5">
        <v>3.2370632851054033</v>
      </c>
      <c r="M5">
        <v>3.1195140979979001</v>
      </c>
      <c r="N5">
        <v>3.0316992101726008</v>
      </c>
      <c r="O5">
        <v>3.12</v>
      </c>
      <c r="P5">
        <v>0.1170632851054032</v>
      </c>
      <c r="Q5">
        <v>-4.8590200209996937E-4</v>
      </c>
      <c r="R5">
        <v>-8.8300789827399306E-2</v>
      </c>
      <c r="S5">
        <v>0.92210311791263122</v>
      </c>
      <c r="T5">
        <v>1.0002772973120175</v>
      </c>
      <c r="U5">
        <v>1.0628956743585531</v>
      </c>
      <c r="V5" s="1">
        <v>0.99509202986106737</v>
      </c>
      <c r="W5" s="1">
        <v>7.0539359484956626E-2</v>
      </c>
      <c r="X5" s="1">
        <v>4.0774196234078977E-2</v>
      </c>
      <c r="Y5" s="1"/>
    </row>
    <row r="6" spans="1:25" x14ac:dyDescent="0.2">
      <c r="A6" t="s">
        <v>102</v>
      </c>
      <c r="C6">
        <v>27.6160573994736</v>
      </c>
      <c r="D6">
        <v>27.3351935137308</v>
      </c>
      <c r="E6">
        <v>27.5808465605006</v>
      </c>
      <c r="F6">
        <v>27.510699157901669</v>
      </c>
      <c r="G6">
        <v>23.2875065573282</v>
      </c>
      <c r="H6">
        <v>23.097711388639102</v>
      </c>
      <c r="I6">
        <v>22.927718299148399</v>
      </c>
      <c r="J6">
        <v>23.104312081705231</v>
      </c>
      <c r="K6">
        <v>4.4063870761964381</v>
      </c>
      <c r="L6">
        <v>4.3285508421454004</v>
      </c>
      <c r="M6">
        <v>4.2374821250916987</v>
      </c>
      <c r="N6">
        <v>4.6531282613522009</v>
      </c>
      <c r="O6">
        <v>3.12</v>
      </c>
      <c r="P6">
        <v>1.2085508421454003</v>
      </c>
      <c r="Q6">
        <v>1.1174821250916986</v>
      </c>
      <c r="R6">
        <v>1.5331282613522008</v>
      </c>
      <c r="S6">
        <v>0.43286828275982925</v>
      </c>
      <c r="T6">
        <v>0.46105155895631561</v>
      </c>
      <c r="U6">
        <v>0.34555805163214576</v>
      </c>
      <c r="V6" s="1">
        <v>0.41315929778276356</v>
      </c>
      <c r="W6" s="1">
        <v>6.0216448127809546E-2</v>
      </c>
      <c r="X6" s="1">
        <v>3.4807195449600897E-2</v>
      </c>
      <c r="Y6" s="1">
        <v>4.6276466328057581E-4</v>
      </c>
    </row>
    <row r="7" spans="1:25" x14ac:dyDescent="0.2">
      <c r="A7" t="s">
        <v>103</v>
      </c>
      <c r="C7">
        <v>27.466493907911701</v>
      </c>
      <c r="D7">
        <v>27.560538972341199</v>
      </c>
      <c r="E7">
        <v>27.827887377946499</v>
      </c>
      <c r="F7">
        <v>27.618306752733133</v>
      </c>
      <c r="G7">
        <v>23.2020505156122</v>
      </c>
      <c r="H7">
        <v>23.104246078798301</v>
      </c>
      <c r="I7">
        <v>23.198851087310299</v>
      </c>
      <c r="J7">
        <v>23.168382560573601</v>
      </c>
      <c r="K7">
        <v>4.4499241921595321</v>
      </c>
      <c r="L7">
        <v>4.2644433922995013</v>
      </c>
      <c r="M7">
        <v>4.4562928935428978</v>
      </c>
      <c r="N7">
        <v>4.6290362906362006</v>
      </c>
      <c r="O7">
        <v>3.12</v>
      </c>
      <c r="P7">
        <v>1.1444433922995012</v>
      </c>
      <c r="Q7">
        <v>1.3362928935428977</v>
      </c>
      <c r="R7">
        <v>1.5090362906362005</v>
      </c>
      <c r="S7">
        <v>0.45250323144145277</v>
      </c>
      <c r="T7">
        <v>0.39611740546248458</v>
      </c>
      <c r="U7">
        <v>0.35135467505167994</v>
      </c>
      <c r="V7" s="1">
        <v>0.39999177065187236</v>
      </c>
      <c r="W7" s="1">
        <v>5.0685457915948716E-2</v>
      </c>
      <c r="X7" s="1">
        <v>2.9297952552571511E-2</v>
      </c>
      <c r="Y7" s="1">
        <v>4.9202742421780435E-4</v>
      </c>
    </row>
    <row r="8" spans="1:25" x14ac:dyDescent="0.2">
      <c r="V8" s="1"/>
      <c r="W8" s="1"/>
      <c r="X8" s="1"/>
      <c r="Y8" s="1"/>
    </row>
    <row r="9" spans="1:25" x14ac:dyDescent="0.2">
      <c r="V9" s="1"/>
      <c r="W9" s="1"/>
      <c r="X9" s="1"/>
      <c r="Y9" s="1"/>
    </row>
    <row r="10" spans="1:25" x14ac:dyDescent="0.2">
      <c r="V10" s="1"/>
      <c r="W10" s="1"/>
      <c r="X10" s="1"/>
      <c r="Y10" s="1"/>
    </row>
    <row r="11" spans="1:25" x14ac:dyDescent="0.2">
      <c r="V11" s="1"/>
      <c r="W11" s="1"/>
      <c r="X11" s="1"/>
      <c r="Y11" s="1"/>
    </row>
    <row r="12" spans="1:25" x14ac:dyDescent="0.2">
      <c r="C12" t="s">
        <v>84</v>
      </c>
      <c r="G12" t="s">
        <v>96</v>
      </c>
      <c r="V12" s="1"/>
      <c r="W12" s="1"/>
      <c r="X12" s="1"/>
      <c r="Y12" s="1"/>
    </row>
    <row r="13" spans="1:25" x14ac:dyDescent="0.2">
      <c r="C13" t="s">
        <v>104</v>
      </c>
      <c r="G13" t="s">
        <v>104</v>
      </c>
      <c r="V13" s="1"/>
      <c r="W13" s="1"/>
      <c r="X13" s="1"/>
      <c r="Y13" s="1"/>
    </row>
    <row r="14" spans="1:25" x14ac:dyDescent="0.2">
      <c r="C14">
        <v>1</v>
      </c>
      <c r="D14">
        <v>2</v>
      </c>
      <c r="E14">
        <v>3</v>
      </c>
      <c r="F14" t="s">
        <v>49</v>
      </c>
      <c r="G14">
        <v>1</v>
      </c>
      <c r="H14">
        <v>2</v>
      </c>
      <c r="I14">
        <v>3</v>
      </c>
      <c r="K14" t="s">
        <v>49</v>
      </c>
      <c r="V14" s="1"/>
      <c r="W14" s="1"/>
      <c r="X14" s="1"/>
      <c r="Y14" s="1"/>
    </row>
    <row r="15" spans="1:25" x14ac:dyDescent="0.2">
      <c r="A15" t="s">
        <v>2</v>
      </c>
      <c r="B15">
        <v>1</v>
      </c>
      <c r="C15">
        <v>23.924163565088701</v>
      </c>
      <c r="D15">
        <v>23.845499133089799</v>
      </c>
      <c r="E15">
        <v>24.090264236050398</v>
      </c>
      <c r="F15">
        <v>23.953308978076297</v>
      </c>
      <c r="G15">
        <v>22.985990666655098</v>
      </c>
      <c r="H15">
        <v>22.961891669013301</v>
      </c>
      <c r="I15">
        <v>22.9915257990104</v>
      </c>
      <c r="J15">
        <v>22.9798027115596</v>
      </c>
      <c r="K15">
        <v>0.97350626651669714</v>
      </c>
      <c r="L15">
        <v>0.93817289843360285</v>
      </c>
      <c r="M15">
        <v>0.88360746407649771</v>
      </c>
      <c r="N15">
        <v>1.098738437039998</v>
      </c>
      <c r="O15">
        <v>0.92</v>
      </c>
      <c r="P15">
        <v>1.8172898433602813E-2</v>
      </c>
      <c r="Q15">
        <v>-3.6392535923502334E-2</v>
      </c>
      <c r="R15">
        <v>0.17873843703999792</v>
      </c>
      <c r="S15">
        <v>0.98760086144537251</v>
      </c>
      <c r="T15">
        <v>1.0252672378885939</v>
      </c>
      <c r="U15">
        <v>0.88392753106367128</v>
      </c>
      <c r="V15" s="1">
        <v>0.96559854346587926</v>
      </c>
      <c r="W15" s="1">
        <v>7.3193610914422155E-2</v>
      </c>
      <c r="X15" s="1">
        <v>4.2308445615272923E-2</v>
      </c>
      <c r="Y15" s="1"/>
    </row>
    <row r="16" spans="1:25" x14ac:dyDescent="0.2">
      <c r="A16" t="s">
        <v>102</v>
      </c>
      <c r="B16">
        <v>5</v>
      </c>
      <c r="C16">
        <v>24.306421532060799</v>
      </c>
      <c r="D16">
        <v>24.610114841102</v>
      </c>
      <c r="E16">
        <v>24.200311423482201</v>
      </c>
      <c r="F16">
        <v>24.372282598881668</v>
      </c>
      <c r="G16">
        <v>23.2875065573282</v>
      </c>
      <c r="H16">
        <v>23.097711388639102</v>
      </c>
      <c r="I16">
        <v>22.927718299148399</v>
      </c>
      <c r="J16">
        <v>23.104312081705231</v>
      </c>
      <c r="K16">
        <v>1.2679705171764368</v>
      </c>
      <c r="L16">
        <v>1.0189149747325992</v>
      </c>
      <c r="M16">
        <v>1.5124034524628982</v>
      </c>
      <c r="N16">
        <v>1.2725931243338025</v>
      </c>
      <c r="O16">
        <v>0.92</v>
      </c>
      <c r="P16">
        <v>9.8914974732599137E-2</v>
      </c>
      <c r="Q16">
        <v>0.59240345246289816</v>
      </c>
      <c r="R16">
        <v>0.35259312433380241</v>
      </c>
      <c r="S16">
        <v>0.93432734688318042</v>
      </c>
      <c r="T16">
        <v>0.66342257029858087</v>
      </c>
      <c r="U16">
        <v>0.78349718694934078</v>
      </c>
      <c r="V16" s="1">
        <v>0.7937490347103674</v>
      </c>
      <c r="W16" s="1">
        <v>0.13574304689734398</v>
      </c>
      <c r="X16" s="1">
        <v>7.8464188958002307E-2</v>
      </c>
      <c r="Y16" s="1">
        <v>0.14699046288189016</v>
      </c>
    </row>
    <row r="17" spans="1:25" x14ac:dyDescent="0.2">
      <c r="A17" t="s">
        <v>103</v>
      </c>
      <c r="B17">
        <v>6</v>
      </c>
      <c r="C17">
        <v>24.800278294596801</v>
      </c>
      <c r="D17">
        <v>24.768115312203701</v>
      </c>
      <c r="E17">
        <v>25.112386337713499</v>
      </c>
      <c r="F17">
        <v>24.893593314838</v>
      </c>
      <c r="G17">
        <v>23.2020505156122</v>
      </c>
      <c r="H17">
        <v>23.104246078798301</v>
      </c>
      <c r="I17">
        <v>23.198851087310299</v>
      </c>
      <c r="J17">
        <v>23.168382560573601</v>
      </c>
      <c r="K17">
        <v>1.7252107542643991</v>
      </c>
      <c r="L17">
        <v>1.5982277789846009</v>
      </c>
      <c r="M17">
        <v>1.6638692334053999</v>
      </c>
      <c r="N17">
        <v>1.9135352504031999</v>
      </c>
      <c r="O17">
        <v>0.92</v>
      </c>
      <c r="P17">
        <v>0.67822777898460085</v>
      </c>
      <c r="Q17">
        <v>0.7438692334053999</v>
      </c>
      <c r="R17">
        <v>0.9935352504031999</v>
      </c>
      <c r="S17">
        <v>0.62503115129260456</v>
      </c>
      <c r="T17">
        <v>0.59749560242839117</v>
      </c>
      <c r="U17">
        <v>0.50347777502835944</v>
      </c>
      <c r="V17" s="1">
        <v>0.57533484291645165</v>
      </c>
      <c r="W17" s="1">
        <v>6.3734843428997282E-2</v>
      </c>
      <c r="X17" s="1">
        <v>3.6840949958957966E-2</v>
      </c>
      <c r="Y17" s="1">
        <v>2.3939178575628655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28"/>
  <sheetViews>
    <sheetView zoomScale="125" zoomScaleNormal="125" zoomScalePageLayoutView="125" workbookViewId="0">
      <selection activeCell="B23" sqref="B23"/>
    </sheetView>
  </sheetViews>
  <sheetFormatPr baseColWidth="10" defaultRowHeight="16" x14ac:dyDescent="0.2"/>
  <cols>
    <col min="1" max="1" width="15.83203125" customWidth="1"/>
  </cols>
  <sheetData>
    <row r="1" spans="1:11" x14ac:dyDescent="0.2">
      <c r="A1" s="1" t="s">
        <v>15</v>
      </c>
    </row>
    <row r="2" spans="1:11" x14ac:dyDescent="0.2">
      <c r="A2" s="1" t="s">
        <v>25</v>
      </c>
    </row>
    <row r="3" spans="1:11" x14ac:dyDescent="0.2">
      <c r="B3" s="1" t="s">
        <v>39</v>
      </c>
      <c r="C3" s="1"/>
    </row>
    <row r="4" spans="1:11" x14ac:dyDescent="0.2">
      <c r="A4" t="s">
        <v>26</v>
      </c>
      <c r="B4" t="s">
        <v>27</v>
      </c>
      <c r="C4" t="s">
        <v>28</v>
      </c>
      <c r="D4" t="s">
        <v>29</v>
      </c>
      <c r="E4" t="s">
        <v>30</v>
      </c>
      <c r="F4" t="s">
        <v>31</v>
      </c>
      <c r="G4" t="s">
        <v>32</v>
      </c>
      <c r="H4" t="s">
        <v>33</v>
      </c>
      <c r="I4" t="s">
        <v>34</v>
      </c>
      <c r="J4" s="2" t="s">
        <v>35</v>
      </c>
      <c r="K4" s="2" t="s">
        <v>36</v>
      </c>
    </row>
    <row r="5" spans="1:11" x14ac:dyDescent="0.2">
      <c r="A5" t="s">
        <v>2</v>
      </c>
      <c r="B5">
        <v>146.6</v>
      </c>
      <c r="C5">
        <v>125.8</v>
      </c>
      <c r="D5">
        <v>139.80000000000001</v>
      </c>
      <c r="E5">
        <v>149.4</v>
      </c>
      <c r="F5">
        <v>138.30000000000001</v>
      </c>
      <c r="G5">
        <v>149.30000000000001</v>
      </c>
      <c r="H5">
        <v>196.2</v>
      </c>
      <c r="I5">
        <v>190.5</v>
      </c>
      <c r="J5">
        <v>208.7</v>
      </c>
      <c r="K5">
        <v>222.4</v>
      </c>
    </row>
    <row r="6" spans="1:11" x14ac:dyDescent="0.2">
      <c r="A6" t="s">
        <v>105</v>
      </c>
      <c r="B6">
        <v>148.69999999999999</v>
      </c>
      <c r="C6">
        <v>150.4</v>
      </c>
      <c r="D6">
        <v>141.69999999999999</v>
      </c>
      <c r="E6">
        <v>138.1</v>
      </c>
      <c r="F6">
        <v>114.9</v>
      </c>
      <c r="G6">
        <v>138</v>
      </c>
      <c r="H6">
        <v>176.5</v>
      </c>
      <c r="I6">
        <v>161.6</v>
      </c>
      <c r="J6">
        <v>187.5</v>
      </c>
      <c r="K6">
        <v>190.2</v>
      </c>
    </row>
    <row r="7" spans="1:11" x14ac:dyDescent="0.2">
      <c r="A7" t="s">
        <v>102</v>
      </c>
      <c r="B7">
        <v>85.9</v>
      </c>
      <c r="C7">
        <v>83.4</v>
      </c>
      <c r="D7">
        <v>140.19999999999999</v>
      </c>
      <c r="E7">
        <v>116.1</v>
      </c>
      <c r="F7">
        <v>115.2</v>
      </c>
      <c r="G7">
        <v>89.3</v>
      </c>
      <c r="H7">
        <v>109.6</v>
      </c>
      <c r="I7">
        <v>92.8</v>
      </c>
      <c r="J7">
        <v>96.8</v>
      </c>
      <c r="K7">
        <v>94.9</v>
      </c>
    </row>
    <row r="8" spans="1:11" x14ac:dyDescent="0.2">
      <c r="A8" t="s">
        <v>103</v>
      </c>
      <c r="B8">
        <v>113.2</v>
      </c>
      <c r="C8">
        <v>107.3</v>
      </c>
      <c r="D8">
        <v>116</v>
      </c>
      <c r="E8">
        <v>126.1</v>
      </c>
      <c r="F8">
        <v>116.5</v>
      </c>
      <c r="G8">
        <v>126</v>
      </c>
      <c r="H8">
        <v>130.80000000000001</v>
      </c>
      <c r="I8">
        <v>143.4</v>
      </c>
      <c r="J8">
        <v>100.3</v>
      </c>
      <c r="K8">
        <v>107.5</v>
      </c>
    </row>
    <row r="9" spans="1:11" x14ac:dyDescent="0.2">
      <c r="A9" t="s">
        <v>38</v>
      </c>
    </row>
    <row r="12" spans="1:11" x14ac:dyDescent="0.2">
      <c r="A12" s="1" t="s">
        <v>50</v>
      </c>
    </row>
    <row r="13" spans="1:11" x14ac:dyDescent="0.2">
      <c r="A13" t="s">
        <v>26</v>
      </c>
      <c r="B13" s="1" t="s">
        <v>39</v>
      </c>
      <c r="C13" s="1"/>
      <c r="D13" s="1"/>
    </row>
    <row r="14" spans="1:11" x14ac:dyDescent="0.2">
      <c r="B14" t="s">
        <v>27</v>
      </c>
      <c r="C14" t="s">
        <v>28</v>
      </c>
      <c r="D14" t="s">
        <v>29</v>
      </c>
      <c r="E14" t="s">
        <v>30</v>
      </c>
      <c r="F14" t="s">
        <v>31</v>
      </c>
      <c r="G14" t="s">
        <v>32</v>
      </c>
      <c r="H14" t="s">
        <v>33</v>
      </c>
      <c r="I14" t="s">
        <v>34</v>
      </c>
      <c r="J14" s="2" t="s">
        <v>35</v>
      </c>
      <c r="K14" s="2" t="s">
        <v>36</v>
      </c>
    </row>
    <row r="15" spans="1:11" x14ac:dyDescent="0.2">
      <c r="A15" t="s">
        <v>2</v>
      </c>
      <c r="B15">
        <v>114.2</v>
      </c>
      <c r="C15">
        <v>130.5</v>
      </c>
      <c r="D15">
        <v>120.5</v>
      </c>
      <c r="E15">
        <v>142.5</v>
      </c>
      <c r="F15">
        <v>128.4</v>
      </c>
      <c r="G15">
        <v>182.9</v>
      </c>
      <c r="H15">
        <v>120.7</v>
      </c>
      <c r="I15">
        <v>155.6</v>
      </c>
      <c r="J15">
        <v>129.30000000000001</v>
      </c>
      <c r="K15">
        <v>133.69999999999999</v>
      </c>
    </row>
    <row r="16" spans="1:11" x14ac:dyDescent="0.2">
      <c r="A16" t="s">
        <v>105</v>
      </c>
      <c r="B16">
        <v>113.1</v>
      </c>
      <c r="C16">
        <v>101.2</v>
      </c>
      <c r="D16">
        <v>130.80000000000001</v>
      </c>
      <c r="E16">
        <v>150.80000000000001</v>
      </c>
      <c r="F16">
        <v>129</v>
      </c>
      <c r="G16">
        <v>142.80000000000001</v>
      </c>
      <c r="H16">
        <v>104.5</v>
      </c>
      <c r="I16">
        <v>130.9</v>
      </c>
      <c r="J16">
        <v>109.4</v>
      </c>
      <c r="K16">
        <v>139.69999999999999</v>
      </c>
    </row>
    <row r="17" spans="1:14" x14ac:dyDescent="0.2">
      <c r="A17" t="s">
        <v>102</v>
      </c>
      <c r="B17">
        <v>44.4</v>
      </c>
      <c r="C17">
        <v>52.8</v>
      </c>
      <c r="D17">
        <v>63.3</v>
      </c>
      <c r="E17">
        <v>47</v>
      </c>
      <c r="F17">
        <v>72.2</v>
      </c>
      <c r="G17">
        <v>54.3</v>
      </c>
      <c r="H17">
        <v>45</v>
      </c>
      <c r="I17">
        <v>46.4</v>
      </c>
      <c r="J17">
        <v>43.8</v>
      </c>
      <c r="K17">
        <v>64.599999999999994</v>
      </c>
    </row>
    <row r="18" spans="1:14" x14ac:dyDescent="0.2">
      <c r="A18" t="s">
        <v>103</v>
      </c>
      <c r="B18">
        <v>72.2</v>
      </c>
      <c r="C18">
        <v>76</v>
      </c>
      <c r="D18">
        <v>82.7</v>
      </c>
      <c r="E18">
        <v>86.3</v>
      </c>
      <c r="F18">
        <v>88.1</v>
      </c>
      <c r="G18">
        <v>103.1</v>
      </c>
      <c r="H18">
        <v>73.099999999999994</v>
      </c>
      <c r="I18">
        <v>101.5</v>
      </c>
      <c r="J18">
        <v>70.099999999999994</v>
      </c>
      <c r="K18">
        <v>64.099999999999994</v>
      </c>
    </row>
    <row r="19" spans="1:14" x14ac:dyDescent="0.2">
      <c r="A19" t="s">
        <v>38</v>
      </c>
    </row>
    <row r="23" spans="1:14" x14ac:dyDescent="0.2">
      <c r="B23" s="1" t="s">
        <v>66</v>
      </c>
      <c r="C23" s="1"/>
      <c r="D23" s="1"/>
    </row>
    <row r="24" spans="1:14" x14ac:dyDescent="0.2">
      <c r="B24" t="s">
        <v>27</v>
      </c>
      <c r="C24" t="s">
        <v>28</v>
      </c>
      <c r="D24" t="s">
        <v>29</v>
      </c>
      <c r="E24" t="s">
        <v>30</v>
      </c>
      <c r="F24" t="s">
        <v>31</v>
      </c>
      <c r="G24" t="s">
        <v>32</v>
      </c>
      <c r="H24" t="s">
        <v>33</v>
      </c>
      <c r="I24" t="s">
        <v>34</v>
      </c>
      <c r="J24" t="s">
        <v>35</v>
      </c>
      <c r="K24" t="s">
        <v>36</v>
      </c>
      <c r="L24" s="1" t="s">
        <v>49</v>
      </c>
      <c r="M24" s="1" t="s">
        <v>43</v>
      </c>
      <c r="N24" s="1" t="s">
        <v>106</v>
      </c>
    </row>
    <row r="25" spans="1:14" x14ac:dyDescent="0.2">
      <c r="A25" t="s">
        <v>2</v>
      </c>
      <c r="B25">
        <v>0.77899045020463853</v>
      </c>
      <c r="C25">
        <v>1.0373608903020668</v>
      </c>
      <c r="D25">
        <v>0.86194563662374812</v>
      </c>
      <c r="E25">
        <v>0.95381526104417669</v>
      </c>
      <c r="F25">
        <v>0.92841648590021686</v>
      </c>
      <c r="G25">
        <v>1.2250502344273275</v>
      </c>
      <c r="H25">
        <v>0.61518858307849134</v>
      </c>
      <c r="I25">
        <v>0.81679790026246712</v>
      </c>
      <c r="J25">
        <v>0.61954959271681853</v>
      </c>
      <c r="K25">
        <v>0.60116906474820142</v>
      </c>
      <c r="L25" s="1">
        <v>0.84382840993081543</v>
      </c>
      <c r="M25" s="1">
        <v>0.20241890280114841</v>
      </c>
      <c r="N25" s="1"/>
    </row>
    <row r="26" spans="1:14" x14ac:dyDescent="0.2">
      <c r="A26" t="s">
        <v>105</v>
      </c>
      <c r="B26">
        <v>0.76059179556153333</v>
      </c>
      <c r="C26">
        <v>0.6728723404255319</v>
      </c>
      <c r="D26">
        <v>0.92307692307692324</v>
      </c>
      <c r="E26">
        <v>1.0919623461259957</v>
      </c>
      <c r="F26">
        <v>1.1227154046997387</v>
      </c>
      <c r="G26">
        <v>1.0347826086956522</v>
      </c>
      <c r="H26">
        <v>0.59206798866855526</v>
      </c>
      <c r="I26">
        <v>0.81002475247524763</v>
      </c>
      <c r="J26">
        <v>0.58346666666666669</v>
      </c>
      <c r="K26">
        <v>0.73449001051524709</v>
      </c>
      <c r="L26" s="1">
        <v>0.83260508369110919</v>
      </c>
      <c r="M26" s="1">
        <v>0.20034859622171364</v>
      </c>
      <c r="N26" s="1">
        <v>0.90220825958100614</v>
      </c>
    </row>
    <row r="27" spans="1:14" x14ac:dyDescent="0.2">
      <c r="A27" t="s">
        <v>102</v>
      </c>
      <c r="B27">
        <v>0.51688009313154826</v>
      </c>
      <c r="C27">
        <v>0.63309352517985606</v>
      </c>
      <c r="D27">
        <v>0.45149786019971472</v>
      </c>
      <c r="E27">
        <v>0.40482342807924204</v>
      </c>
      <c r="F27">
        <v>0.62673611111111116</v>
      </c>
      <c r="G27">
        <v>0.60806270996640532</v>
      </c>
      <c r="H27">
        <v>0.41058394160583944</v>
      </c>
      <c r="I27">
        <v>0.5</v>
      </c>
      <c r="J27">
        <v>0.4524793388429752</v>
      </c>
      <c r="K27">
        <v>0.68071654373024226</v>
      </c>
      <c r="L27" s="1">
        <v>0.52848735518469359</v>
      </c>
      <c r="M27" s="1">
        <v>0.10107536923874583</v>
      </c>
      <c r="N27" s="1">
        <v>6.8008185532004474E-4</v>
      </c>
    </row>
    <row r="28" spans="1:14" x14ac:dyDescent="0.2">
      <c r="A28" t="s">
        <v>103</v>
      </c>
      <c r="B28">
        <v>0.63780918727915192</v>
      </c>
      <c r="C28">
        <v>0.70829450139794969</v>
      </c>
      <c r="D28">
        <v>0.71293103448275863</v>
      </c>
      <c r="E28">
        <v>0.68437747819191119</v>
      </c>
      <c r="F28">
        <v>0.75622317596566524</v>
      </c>
      <c r="G28">
        <v>0.81825396825396823</v>
      </c>
      <c r="H28">
        <v>0.55886850152905188</v>
      </c>
      <c r="I28">
        <v>0.70781032078103201</v>
      </c>
      <c r="J28">
        <v>0.69890329012961117</v>
      </c>
      <c r="K28">
        <v>0.59627906976744183</v>
      </c>
      <c r="L28" s="1">
        <v>0.6879750527778542</v>
      </c>
      <c r="M28" s="1">
        <v>7.5118542510033859E-2</v>
      </c>
      <c r="N28" s="1">
        <v>4.2486053526430471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8"/>
  <sheetViews>
    <sheetView zoomScale="125" zoomScaleNormal="125" zoomScalePageLayoutView="125" workbookViewId="0">
      <selection activeCell="E24" sqref="E24"/>
    </sheetView>
  </sheetViews>
  <sheetFormatPr baseColWidth="10" defaultRowHeight="16" x14ac:dyDescent="0.2"/>
  <sheetData>
    <row r="1" spans="1:14" x14ac:dyDescent="0.2">
      <c r="A1" s="1" t="s">
        <v>16</v>
      </c>
      <c r="B1" s="1"/>
      <c r="C1" s="1"/>
      <c r="D1" s="1"/>
      <c r="E1" s="1"/>
      <c r="F1" s="1"/>
    </row>
    <row r="2" spans="1:14" x14ac:dyDescent="0.2">
      <c r="A2" s="1" t="s">
        <v>0</v>
      </c>
      <c r="B2" s="1"/>
      <c r="C2" s="1"/>
      <c r="D2" s="1"/>
    </row>
    <row r="3" spans="1:14" x14ac:dyDescent="0.2">
      <c r="A3" s="1"/>
      <c r="B3" s="1" t="s">
        <v>110</v>
      </c>
      <c r="C3" s="1"/>
      <c r="D3" s="1"/>
    </row>
    <row r="4" spans="1:14" x14ac:dyDescent="0.2">
      <c r="B4" t="s">
        <v>121</v>
      </c>
      <c r="C4" t="s">
        <v>122</v>
      </c>
      <c r="D4" t="s">
        <v>123</v>
      </c>
      <c r="E4" t="s">
        <v>124</v>
      </c>
      <c r="F4" t="s">
        <v>125</v>
      </c>
      <c r="G4" t="s">
        <v>126</v>
      </c>
      <c r="H4" s="1" t="s">
        <v>49</v>
      </c>
      <c r="I4" s="1" t="s">
        <v>43</v>
      </c>
      <c r="J4" s="1" t="s">
        <v>115</v>
      </c>
    </row>
    <row r="5" spans="1:14" x14ac:dyDescent="0.2">
      <c r="A5" t="s">
        <v>2</v>
      </c>
      <c r="B5">
        <v>0.48353412087323427</v>
      </c>
      <c r="C5">
        <v>0.51740105504970801</v>
      </c>
      <c r="D5">
        <v>0.542682349777174</v>
      </c>
      <c r="E5">
        <v>0.54974599768257559</v>
      </c>
      <c r="F5">
        <v>0.51450175695659395</v>
      </c>
      <c r="G5">
        <v>0.53364874727801992</v>
      </c>
      <c r="H5" s="1">
        <v>0.52358567126955091</v>
      </c>
      <c r="I5" s="1">
        <v>2.3980012397796274E-2</v>
      </c>
      <c r="J5" s="1">
        <v>9.7877601623658252E-3</v>
      </c>
    </row>
    <row r="6" spans="1:14" x14ac:dyDescent="0.2">
      <c r="A6" t="s">
        <v>3</v>
      </c>
      <c r="B6">
        <v>0.51353285055585685</v>
      </c>
      <c r="C6">
        <v>0.54593141206985085</v>
      </c>
      <c r="D6">
        <v>0.53205246228941994</v>
      </c>
      <c r="E6">
        <v>0.49746425778354719</v>
      </c>
      <c r="F6">
        <v>0.50994479407802107</v>
      </c>
      <c r="H6" s="1">
        <v>0.5197851553553392</v>
      </c>
      <c r="I6" s="1">
        <v>1.9158940820021168E-2</v>
      </c>
      <c r="J6" s="1">
        <v>8.5914532825207036E-3</v>
      </c>
    </row>
    <row r="7" spans="1:14" x14ac:dyDescent="0.2">
      <c r="A7" t="s">
        <v>116</v>
      </c>
      <c r="B7">
        <v>0.5581014092932719</v>
      </c>
      <c r="C7">
        <v>0.56057246768298619</v>
      </c>
      <c r="D7">
        <v>0.52525552332706371</v>
      </c>
      <c r="E7">
        <v>0.55705157368936697</v>
      </c>
      <c r="H7" s="1">
        <v>0.55024524349817217</v>
      </c>
      <c r="I7" s="1">
        <v>1.6725062483843194E-2</v>
      </c>
      <c r="J7" s="1">
        <v>8.3625312419215968E-3</v>
      </c>
    </row>
    <row r="13" spans="1:14" x14ac:dyDescent="0.2">
      <c r="A13" s="1" t="s">
        <v>1</v>
      </c>
    </row>
    <row r="14" spans="1:14" x14ac:dyDescent="0.2">
      <c r="B14" s="1" t="s">
        <v>110</v>
      </c>
      <c r="C14" s="1"/>
      <c r="D14" s="1"/>
    </row>
    <row r="15" spans="1:14" x14ac:dyDescent="0.2">
      <c r="B15" t="s">
        <v>121</v>
      </c>
      <c r="C15" t="s">
        <v>122</v>
      </c>
      <c r="D15" t="s">
        <v>123</v>
      </c>
      <c r="E15" t="s">
        <v>124</v>
      </c>
      <c r="F15" t="s">
        <v>125</v>
      </c>
      <c r="G15" t="s">
        <v>126</v>
      </c>
      <c r="H15" t="s">
        <v>127</v>
      </c>
      <c r="I15" t="s">
        <v>128</v>
      </c>
      <c r="J15" s="1" t="s">
        <v>49</v>
      </c>
      <c r="K15" s="1" t="s">
        <v>43</v>
      </c>
      <c r="L15" s="1" t="s">
        <v>115</v>
      </c>
      <c r="M15" s="1" t="s">
        <v>44</v>
      </c>
      <c r="N15" s="1"/>
    </row>
    <row r="16" spans="1:14" x14ac:dyDescent="0.2">
      <c r="A16" t="s">
        <v>2</v>
      </c>
      <c r="B16">
        <v>0.3120574629843737</v>
      </c>
      <c r="C16">
        <v>0.27585945053654964</v>
      </c>
      <c r="D16">
        <v>0.28815326165746913</v>
      </c>
      <c r="E16">
        <v>0.30870436494715159</v>
      </c>
      <c r="F16">
        <v>0.30390932492567752</v>
      </c>
      <c r="G16">
        <v>0.30241373474369676</v>
      </c>
      <c r="H16">
        <v>0.30895264026730179</v>
      </c>
      <c r="I16">
        <v>0.31992817917529448</v>
      </c>
      <c r="J16">
        <v>0.30249730240468936</v>
      </c>
      <c r="K16" s="1">
        <v>1.4105513592151005E-2</v>
      </c>
      <c r="L16" s="1">
        <v>4.9842804212547722E-3</v>
      </c>
      <c r="M16" s="1">
        <v>7.5998541349883404E-8</v>
      </c>
      <c r="N16" s="1" t="s">
        <v>118</v>
      </c>
    </row>
    <row r="17" spans="1:14" x14ac:dyDescent="0.2">
      <c r="A17" t="s">
        <v>3</v>
      </c>
      <c r="B17">
        <v>0.47023798258902233</v>
      </c>
      <c r="C17">
        <v>0.49020922339098089</v>
      </c>
      <c r="D17">
        <v>0.53325263197367367</v>
      </c>
      <c r="E17">
        <v>0.4946282558191934</v>
      </c>
      <c r="F17">
        <v>0.52963033963056405</v>
      </c>
      <c r="G17">
        <v>0.51658698321064944</v>
      </c>
      <c r="H17">
        <v>0.4772757819147555</v>
      </c>
      <c r="I17">
        <v>0.51671469567704376</v>
      </c>
      <c r="J17">
        <v>0.50356698677573541</v>
      </c>
      <c r="K17" s="1">
        <v>2.3794654790664883E-2</v>
      </c>
      <c r="L17" s="1">
        <v>8.4080052263833509E-3</v>
      </c>
      <c r="M17" s="1">
        <v>0.20635688868960386</v>
      </c>
      <c r="N17" s="1" t="s">
        <v>120</v>
      </c>
    </row>
    <row r="18" spans="1:14" x14ac:dyDescent="0.2">
      <c r="A18" t="s">
        <v>116</v>
      </c>
      <c r="B18">
        <v>0.50246836927253058</v>
      </c>
      <c r="C18">
        <v>0.54192929084690478</v>
      </c>
      <c r="D18">
        <v>0.54684479247972084</v>
      </c>
      <c r="E18">
        <v>0.57102192442155852</v>
      </c>
      <c r="F18">
        <v>0.55538854877085631</v>
      </c>
      <c r="G18">
        <v>0.58000752096795605</v>
      </c>
      <c r="H18">
        <v>0.54452403000231575</v>
      </c>
      <c r="I18">
        <v>0.52703803199999999</v>
      </c>
      <c r="J18">
        <v>0.54615281359523027</v>
      </c>
      <c r="K18" s="1">
        <v>2.433277670494953E-2</v>
      </c>
      <c r="L18" s="1">
        <v>8.598154312703013E-3</v>
      </c>
      <c r="M18" s="1">
        <v>0.74122172039706435</v>
      </c>
      <c r="N18" s="1" t="s">
        <v>12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1C</vt:lpstr>
      <vt:lpstr>Figure 2B</vt:lpstr>
      <vt:lpstr>Figure 2C</vt:lpstr>
      <vt:lpstr>Figure 2D</vt:lpstr>
      <vt:lpstr>Figure 2E</vt:lpstr>
      <vt:lpstr>Figure 3B</vt:lpstr>
      <vt:lpstr>Figure 3C</vt:lpstr>
      <vt:lpstr>Figure 3D</vt:lpstr>
      <vt:lpstr>Figure 4A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S1</vt:lpstr>
      <vt:lpstr>Figure S2C</vt:lpstr>
      <vt:lpstr>Figure S2D</vt:lpstr>
      <vt:lpstr>Figure S3C</vt:lpstr>
      <vt:lpstr>Figure S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Salehin</dc:creator>
  <cp:lastModifiedBy>Mark Estelle</cp:lastModifiedBy>
  <dcterms:created xsi:type="dcterms:W3CDTF">2019-05-29T16:33:02Z</dcterms:created>
  <dcterms:modified xsi:type="dcterms:W3CDTF">2019-06-06T16:12:02Z</dcterms:modified>
</cp:coreProperties>
</file>